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ymcallister/Dropbox (Partners HealthCare)/***Barcode figures and PRISM files LOOK HERE***/**BARCODE PAPER**/ Barcode paper for Nat Comm Submission/REVISIONS/FINAL REVISION FOR PUBLICATION/"/>
    </mc:Choice>
  </mc:AlternateContent>
  <xr:revisionPtr revIDLastSave="0" documentId="13_ncr:1_{534C601F-D25E-7446-87C1-F244C763887D}" xr6:coauthVersionLast="47" xr6:coauthVersionMax="47" xr10:uidLastSave="{00000000-0000-0000-0000-000000000000}"/>
  <bookViews>
    <workbookView xWindow="51540" yWindow="10540" windowWidth="37740" windowHeight="24820" activeTab="18" xr2:uid="{8498B709-6D87-F044-8CE1-D6BE601A952A}"/>
  </bookViews>
  <sheets>
    <sheet name="Fig 2c" sheetId="13" r:id="rId1"/>
    <sheet name="Fig 2e" sheetId="3" r:id="rId2"/>
    <sheet name="Fig 2f" sheetId="4" r:id="rId3"/>
    <sheet name="Fig 3b" sheetId="5" r:id="rId4"/>
    <sheet name="Fig 3c" sheetId="6" r:id="rId5"/>
    <sheet name="Fig 3d" sheetId="17" r:id="rId6"/>
    <sheet name="Fig 3e" sheetId="16" r:id="rId7"/>
    <sheet name="Fig 3f" sheetId="15" r:id="rId8"/>
    <sheet name="Fig 3g and Table 1" sheetId="14" r:id="rId9"/>
    <sheet name="Fig 3h, i" sheetId="18" r:id="rId10"/>
    <sheet name="Fig 4b, c" sheetId="19" r:id="rId11"/>
    <sheet name="Fig 5a" sheetId="22" r:id="rId12"/>
    <sheet name="Fig 5b" sheetId="21" r:id="rId13"/>
    <sheet name="Fig 5c" sheetId="20" r:id="rId14"/>
    <sheet name="Fig S3b" sheetId="23" r:id="rId15"/>
    <sheet name="Fig S4b" sheetId="24" r:id="rId16"/>
    <sheet name="Fig. S4c" sheetId="25" r:id="rId17"/>
    <sheet name="Fig S4d,e" sheetId="26" r:id="rId18"/>
    <sheet name="Fig S4f" sheetId="2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9" i="18" l="1"/>
  <c r="H69" i="18"/>
  <c r="I68" i="18"/>
  <c r="H68" i="18"/>
  <c r="I67" i="18"/>
  <c r="H67" i="18"/>
  <c r="I66" i="18"/>
  <c r="H66" i="18"/>
  <c r="I65" i="18"/>
  <c r="H65" i="18"/>
  <c r="I64" i="18"/>
  <c r="H64" i="18"/>
  <c r="I63" i="18"/>
  <c r="H63" i="18"/>
  <c r="I62" i="18"/>
  <c r="H62" i="18"/>
  <c r="I61" i="18"/>
  <c r="H61" i="18"/>
  <c r="I60" i="18"/>
  <c r="H60" i="18"/>
  <c r="I59" i="18"/>
  <c r="H59" i="18"/>
  <c r="I58" i="18"/>
  <c r="H58" i="18"/>
  <c r="I57" i="18"/>
  <c r="H57" i="18"/>
  <c r="I56" i="18"/>
  <c r="H56" i="18"/>
  <c r="I55" i="18"/>
  <c r="H55" i="18"/>
  <c r="I54" i="18"/>
  <c r="H54" i="18"/>
  <c r="I53" i="18"/>
  <c r="H53" i="18"/>
  <c r="I52" i="18"/>
  <c r="H52" i="18"/>
  <c r="I51" i="18"/>
  <c r="H51" i="18"/>
  <c r="I50" i="18"/>
  <c r="H50" i="18"/>
  <c r="I49" i="18"/>
  <c r="H49" i="18"/>
  <c r="I48" i="18"/>
  <c r="H48" i="18"/>
  <c r="I47" i="18"/>
  <c r="H47" i="18"/>
  <c r="I46" i="18"/>
  <c r="H46" i="18"/>
  <c r="I45" i="18"/>
  <c r="H45" i="18"/>
  <c r="I44" i="18"/>
  <c r="H44" i="18"/>
  <c r="I43" i="18"/>
  <c r="H43" i="18"/>
  <c r="I42" i="18"/>
  <c r="H42" i="18"/>
  <c r="I41" i="18"/>
  <c r="H41" i="18"/>
  <c r="I40" i="18"/>
  <c r="H40" i="18"/>
  <c r="I39" i="18"/>
  <c r="H39" i="18"/>
  <c r="K35" i="18"/>
  <c r="K34" i="18"/>
  <c r="K33" i="18"/>
  <c r="K32" i="18"/>
  <c r="K31" i="18"/>
  <c r="K30" i="18"/>
  <c r="K29" i="18"/>
  <c r="K28" i="18"/>
  <c r="K27" i="18"/>
  <c r="K26" i="18"/>
  <c r="K25" i="18"/>
  <c r="K24" i="18"/>
  <c r="K23" i="18"/>
  <c r="K22" i="18"/>
  <c r="K21" i="18"/>
  <c r="K20" i="18"/>
  <c r="K19" i="18"/>
  <c r="K18" i="18"/>
  <c r="K17" i="18"/>
  <c r="K16" i="18"/>
  <c r="K15" i="18"/>
  <c r="K14" i="18"/>
  <c r="K13" i="18"/>
  <c r="K12" i="18"/>
  <c r="K11" i="18"/>
  <c r="K10" i="18"/>
  <c r="K9" i="18"/>
  <c r="K8" i="18"/>
  <c r="K7" i="18"/>
  <c r="K6" i="18"/>
  <c r="K5" i="18"/>
  <c r="AW11" i="25" l="1"/>
  <c r="AV11" i="25"/>
  <c r="AU11" i="25"/>
  <c r="AT11" i="25"/>
  <c r="AS11" i="25"/>
  <c r="AR11" i="25"/>
  <c r="AQ11" i="25"/>
  <c r="AP11" i="25"/>
  <c r="AO11" i="25"/>
  <c r="AN11" i="25"/>
  <c r="AM11" i="25"/>
  <c r="AL11" i="25"/>
  <c r="AK11" i="25"/>
  <c r="AJ11" i="25"/>
  <c r="AI11" i="25"/>
  <c r="AH11" i="25"/>
  <c r="AG11" i="25"/>
  <c r="AF11" i="25"/>
  <c r="AE11" i="25"/>
  <c r="AD11" i="25"/>
  <c r="AC11" i="25"/>
  <c r="AB11" i="25"/>
  <c r="AA11" i="25"/>
  <c r="Z11" i="25"/>
  <c r="Y11" i="25"/>
  <c r="X11" i="25"/>
  <c r="W11" i="25"/>
  <c r="V11" i="25"/>
  <c r="U11" i="25"/>
  <c r="T11" i="25"/>
  <c r="S11" i="25"/>
  <c r="R11" i="25"/>
  <c r="Q11" i="25"/>
  <c r="P11" i="25"/>
  <c r="O11" i="25"/>
  <c r="N11" i="25"/>
  <c r="M11" i="25"/>
  <c r="L11" i="25"/>
  <c r="K11" i="25"/>
  <c r="J11" i="25"/>
  <c r="I11" i="25"/>
  <c r="H11" i="25"/>
  <c r="G11" i="25"/>
  <c r="F11" i="25"/>
  <c r="E11" i="25"/>
  <c r="D11" i="25"/>
  <c r="C11" i="25"/>
  <c r="B11" i="25"/>
  <c r="AW10" i="25"/>
  <c r="AV10" i="25"/>
  <c r="AU10" i="25"/>
  <c r="AT10" i="25"/>
  <c r="AS10" i="25"/>
  <c r="AR10" i="25"/>
  <c r="AQ10" i="25"/>
  <c r="AP10" i="25"/>
  <c r="AO10" i="25"/>
  <c r="AN10" i="25"/>
  <c r="AM10" i="25"/>
  <c r="AL10" i="25"/>
  <c r="AK10" i="25"/>
  <c r="AJ10" i="25"/>
  <c r="AI10" i="25"/>
  <c r="AH10" i="25"/>
  <c r="AG10" i="25"/>
  <c r="AF10" i="25"/>
  <c r="AE10" i="25"/>
  <c r="AD10" i="25"/>
  <c r="AC10" i="25"/>
  <c r="AB10" i="25"/>
  <c r="AA10" i="25"/>
  <c r="Z10" i="25"/>
  <c r="Y10" i="25"/>
  <c r="X10" i="25"/>
  <c r="W10" i="25"/>
  <c r="V10" i="25"/>
  <c r="U10" i="25"/>
  <c r="T10" i="25"/>
  <c r="S10" i="25"/>
  <c r="R10" i="25"/>
  <c r="Q10" i="25"/>
  <c r="P10" i="25"/>
  <c r="O10" i="25"/>
  <c r="N10" i="25"/>
  <c r="M10" i="25"/>
  <c r="L10" i="25"/>
  <c r="K10" i="25"/>
  <c r="J10" i="25"/>
  <c r="I10" i="25"/>
  <c r="H10" i="25"/>
  <c r="G10" i="25"/>
  <c r="F10" i="25"/>
  <c r="E10" i="25"/>
  <c r="D10" i="25"/>
  <c r="C10" i="25"/>
  <c r="B10" i="25"/>
  <c r="K68" i="5" l="1"/>
  <c r="J68" i="5"/>
  <c r="M68" i="5" s="1"/>
  <c r="O68" i="5" s="1"/>
  <c r="K67" i="5"/>
  <c r="J67" i="5"/>
  <c r="M67" i="5" s="1"/>
  <c r="O67" i="5" s="1"/>
  <c r="K66" i="5"/>
  <c r="J66" i="5"/>
  <c r="M66" i="5" s="1"/>
  <c r="O66" i="5" s="1"/>
  <c r="K65" i="5"/>
  <c r="J65" i="5"/>
  <c r="M65" i="5" s="1"/>
  <c r="O65" i="5" s="1"/>
  <c r="K64" i="5"/>
  <c r="J64" i="5"/>
  <c r="M64" i="5" s="1"/>
  <c r="O64" i="5" s="1"/>
  <c r="K63" i="5"/>
  <c r="J63" i="5"/>
  <c r="M63" i="5" s="1"/>
  <c r="O63" i="5" s="1"/>
  <c r="K62" i="5"/>
  <c r="J62" i="5"/>
  <c r="M62" i="5" s="1"/>
  <c r="O62" i="5" s="1"/>
  <c r="K61" i="5"/>
  <c r="J61" i="5"/>
  <c r="M61" i="5" s="1"/>
  <c r="O61" i="5" s="1"/>
  <c r="K60" i="5"/>
  <c r="J60" i="5"/>
  <c r="M60" i="5" s="1"/>
  <c r="O60" i="5" s="1"/>
  <c r="K59" i="5"/>
  <c r="J59" i="5"/>
  <c r="M59" i="5" s="1"/>
  <c r="O59" i="5" s="1"/>
  <c r="K58" i="5"/>
  <c r="J58" i="5"/>
  <c r="M58" i="5" s="1"/>
  <c r="O58" i="5" s="1"/>
  <c r="K57" i="5"/>
  <c r="J57" i="5"/>
  <c r="M57" i="5" s="1"/>
  <c r="O57" i="5" s="1"/>
  <c r="K56" i="5"/>
  <c r="J56" i="5"/>
  <c r="M56" i="5" s="1"/>
  <c r="O56" i="5" s="1"/>
  <c r="K55" i="5"/>
  <c r="J55" i="5"/>
  <c r="M55" i="5" s="1"/>
  <c r="O55" i="5" s="1"/>
  <c r="K54" i="5"/>
  <c r="J54" i="5"/>
  <c r="M54" i="5" s="1"/>
  <c r="O54" i="5" s="1"/>
  <c r="K53" i="5"/>
  <c r="J53" i="5"/>
  <c r="M53" i="5" s="1"/>
  <c r="O53" i="5" s="1"/>
  <c r="K52" i="5"/>
  <c r="J52" i="5"/>
  <c r="M52" i="5" s="1"/>
  <c r="O52" i="5" s="1"/>
  <c r="K51" i="5"/>
  <c r="J51" i="5"/>
  <c r="M51" i="5" s="1"/>
  <c r="O51" i="5" s="1"/>
  <c r="K50" i="5"/>
  <c r="J50" i="5"/>
  <c r="M50" i="5" s="1"/>
  <c r="O50" i="5" s="1"/>
  <c r="K49" i="5"/>
  <c r="J49" i="5"/>
  <c r="M49" i="5" s="1"/>
  <c r="O49" i="5" s="1"/>
  <c r="K48" i="5"/>
  <c r="J48" i="5"/>
  <c r="M48" i="5" s="1"/>
  <c r="O48" i="5" s="1"/>
  <c r="K47" i="5"/>
  <c r="J47" i="5"/>
  <c r="M47" i="5" s="1"/>
  <c r="O47" i="5" s="1"/>
  <c r="K46" i="5"/>
  <c r="J46" i="5"/>
  <c r="M46" i="5" s="1"/>
  <c r="O46" i="5" s="1"/>
  <c r="K45" i="5"/>
  <c r="J45" i="5"/>
  <c r="M45" i="5" s="1"/>
  <c r="O45" i="5" s="1"/>
  <c r="K44" i="5"/>
  <c r="J44" i="5"/>
  <c r="M44" i="5" s="1"/>
  <c r="O44" i="5" s="1"/>
  <c r="K43" i="5"/>
  <c r="J43" i="5"/>
  <c r="M43" i="5" s="1"/>
  <c r="O43" i="5" s="1"/>
  <c r="K42" i="5"/>
  <c r="J42" i="5"/>
  <c r="M42" i="5" s="1"/>
  <c r="O42" i="5" s="1"/>
  <c r="K41" i="5"/>
  <c r="J41" i="5"/>
  <c r="M41" i="5" s="1"/>
  <c r="O41" i="5" s="1"/>
  <c r="K40" i="5"/>
  <c r="J40" i="5"/>
  <c r="M40" i="5" s="1"/>
  <c r="O40" i="5" s="1"/>
  <c r="K39" i="5"/>
  <c r="J39" i="5"/>
  <c r="M39" i="5" s="1"/>
  <c r="O39" i="5" s="1"/>
  <c r="M38" i="5"/>
  <c r="O38" i="5" s="1"/>
  <c r="K38" i="5"/>
  <c r="J38" i="5"/>
  <c r="S34" i="5"/>
  <c r="K34" i="5"/>
  <c r="J34" i="5"/>
  <c r="M34" i="5" s="1"/>
  <c r="O34" i="5" s="1"/>
  <c r="S33" i="5"/>
  <c r="K33" i="5"/>
  <c r="J33" i="5"/>
  <c r="M33" i="5" s="1"/>
  <c r="O33" i="5" s="1"/>
  <c r="S32" i="5"/>
  <c r="K32" i="5"/>
  <c r="J32" i="5"/>
  <c r="M32" i="5" s="1"/>
  <c r="O32" i="5" s="1"/>
  <c r="S31" i="5"/>
  <c r="M31" i="5"/>
  <c r="O31" i="5" s="1"/>
  <c r="K31" i="5"/>
  <c r="J31" i="5"/>
  <c r="S30" i="5"/>
  <c r="O30" i="5"/>
  <c r="M30" i="5"/>
  <c r="K30" i="5"/>
  <c r="J30" i="5"/>
  <c r="S29" i="5"/>
  <c r="K29" i="5"/>
  <c r="J29" i="5"/>
  <c r="M29" i="5" s="1"/>
  <c r="O29" i="5" s="1"/>
  <c r="S28" i="5"/>
  <c r="K28" i="5"/>
  <c r="J28" i="5"/>
  <c r="M28" i="5" s="1"/>
  <c r="O28" i="5" s="1"/>
  <c r="S27" i="5"/>
  <c r="M27" i="5"/>
  <c r="O27" i="5" s="1"/>
  <c r="K27" i="5"/>
  <c r="J27" i="5"/>
  <c r="S26" i="5"/>
  <c r="O26" i="5"/>
  <c r="M26" i="5"/>
  <c r="K26" i="5"/>
  <c r="J26" i="5"/>
  <c r="S25" i="5"/>
  <c r="M25" i="5"/>
  <c r="O25" i="5" s="1"/>
  <c r="K25" i="5"/>
  <c r="J25" i="5"/>
  <c r="S24" i="5"/>
  <c r="K24" i="5"/>
  <c r="J24" i="5"/>
  <c r="M24" i="5" s="1"/>
  <c r="O24" i="5" s="1"/>
  <c r="S23" i="5"/>
  <c r="K23" i="5"/>
  <c r="J23" i="5"/>
  <c r="M23" i="5" s="1"/>
  <c r="O23" i="5" s="1"/>
  <c r="S22" i="5"/>
  <c r="O22" i="5"/>
  <c r="M22" i="5"/>
  <c r="K22" i="5"/>
  <c r="J22" i="5"/>
  <c r="S21" i="5"/>
  <c r="K21" i="5"/>
  <c r="J21" i="5"/>
  <c r="M21" i="5" s="1"/>
  <c r="O21" i="5" s="1"/>
  <c r="S20" i="5"/>
  <c r="K20" i="5"/>
  <c r="J20" i="5"/>
  <c r="M20" i="5" s="1"/>
  <c r="O20" i="5" s="1"/>
  <c r="S19" i="5"/>
  <c r="M19" i="5"/>
  <c r="O19" i="5" s="1"/>
  <c r="K19" i="5"/>
  <c r="J19" i="5"/>
  <c r="S18" i="5"/>
  <c r="O18" i="5"/>
  <c r="M18" i="5"/>
  <c r="K18" i="5"/>
  <c r="J18" i="5"/>
  <c r="S17" i="5"/>
  <c r="K17" i="5"/>
  <c r="J17" i="5"/>
  <c r="M17" i="5" s="1"/>
  <c r="O17" i="5" s="1"/>
  <c r="S16" i="5"/>
  <c r="K16" i="5"/>
  <c r="J16" i="5"/>
  <c r="M16" i="5" s="1"/>
  <c r="O16" i="5" s="1"/>
  <c r="S15" i="5"/>
  <c r="M15" i="5"/>
  <c r="O15" i="5" s="1"/>
  <c r="K15" i="5"/>
  <c r="J15" i="5"/>
  <c r="S14" i="5"/>
  <c r="O14" i="5"/>
  <c r="M14" i="5"/>
  <c r="K14" i="5"/>
  <c r="J14" i="5"/>
  <c r="S13" i="5"/>
  <c r="M13" i="5"/>
  <c r="O13" i="5" s="1"/>
  <c r="K13" i="5"/>
  <c r="J13" i="5"/>
  <c r="S12" i="5"/>
  <c r="K12" i="5"/>
  <c r="J12" i="5"/>
  <c r="M12" i="5" s="1"/>
  <c r="O12" i="5" s="1"/>
  <c r="S11" i="5"/>
  <c r="K11" i="5"/>
  <c r="J11" i="5"/>
  <c r="M11" i="5" s="1"/>
  <c r="O11" i="5" s="1"/>
  <c r="S10" i="5"/>
  <c r="O10" i="5"/>
  <c r="M10" i="5"/>
  <c r="K10" i="5"/>
  <c r="J10" i="5"/>
  <c r="S9" i="5"/>
  <c r="K9" i="5"/>
  <c r="J9" i="5"/>
  <c r="M9" i="5" s="1"/>
  <c r="O9" i="5" s="1"/>
  <c r="S8" i="5"/>
  <c r="K8" i="5"/>
  <c r="J8" i="5"/>
  <c r="M8" i="5" s="1"/>
  <c r="O8" i="5" s="1"/>
  <c r="S7" i="5"/>
  <c r="M7" i="5"/>
  <c r="O7" i="5" s="1"/>
  <c r="K7" i="5"/>
  <c r="J7" i="5"/>
  <c r="S6" i="5"/>
  <c r="O6" i="5"/>
  <c r="M6" i="5"/>
  <c r="K6" i="5"/>
  <c r="J6" i="5"/>
  <c r="S5" i="5"/>
  <c r="K5" i="5"/>
  <c r="J5" i="5"/>
  <c r="M5" i="5" s="1"/>
  <c r="O5" i="5" s="1"/>
  <c r="S4" i="5"/>
  <c r="K4" i="5"/>
  <c r="J4" i="5"/>
  <c r="M4" i="5" s="1"/>
  <c r="O4" i="5" l="1"/>
  <c r="N4" i="5"/>
  <c r="N38" i="5"/>
</calcChain>
</file>

<file path=xl/sharedStrings.xml><?xml version="1.0" encoding="utf-8"?>
<sst xmlns="http://schemas.openxmlformats.org/spreadsheetml/2006/main" count="512" uniqueCount="353">
  <si>
    <t>BC</t>
  </si>
  <si>
    <t>BC2</t>
  </si>
  <si>
    <t>BC3</t>
  </si>
  <si>
    <t>BC5</t>
  </si>
  <si>
    <t>BC7</t>
  </si>
  <si>
    <t>BC8</t>
  </si>
  <si>
    <t>BC11</t>
  </si>
  <si>
    <t>BC14</t>
  </si>
  <si>
    <t>BC17</t>
  </si>
  <si>
    <t>BC18</t>
  </si>
  <si>
    <t>BC19</t>
  </si>
  <si>
    <t>BC20</t>
  </si>
  <si>
    <t>BC21</t>
  </si>
  <si>
    <t>BC22</t>
  </si>
  <si>
    <t>BC23</t>
  </si>
  <si>
    <t>BC25</t>
  </si>
  <si>
    <t>BC26</t>
  </si>
  <si>
    <t>BC28</t>
  </si>
  <si>
    <t>BC30</t>
  </si>
  <si>
    <t>BC31</t>
  </si>
  <si>
    <t>BC33</t>
  </si>
  <si>
    <t>BC36</t>
  </si>
  <si>
    <t>BC37</t>
  </si>
  <si>
    <t>BC40</t>
  </si>
  <si>
    <t>BC42</t>
  </si>
  <si>
    <t>BC43</t>
  </si>
  <si>
    <t>BC44</t>
  </si>
  <si>
    <t>BC45</t>
  </si>
  <si>
    <t>BC48</t>
  </si>
  <si>
    <t>BC53</t>
  </si>
  <si>
    <t>BC67</t>
  </si>
  <si>
    <t>BC73</t>
  </si>
  <si>
    <t>Read count</t>
  </si>
  <si>
    <t>Library 83314</t>
  </si>
  <si>
    <t>Library 83315</t>
  </si>
  <si>
    <t>FIGURE 2e</t>
  </si>
  <si>
    <t>FIGURE 2f</t>
  </si>
  <si>
    <t>FIGURE 2c</t>
  </si>
  <si>
    <t>Barcode ID</t>
  </si>
  <si>
    <t>BC Pool</t>
  </si>
  <si>
    <t>AU Day 4</t>
  </si>
  <si>
    <t>AU Day 7</t>
  </si>
  <si>
    <t>Day4</t>
  </si>
  <si>
    <t>Well</t>
  </si>
  <si>
    <t>Sample Name</t>
  </si>
  <si>
    <t>Ct</t>
  </si>
  <si>
    <t>Tm Value</t>
  </si>
  <si>
    <t>average CT</t>
  </si>
  <si>
    <t>std CT</t>
  </si>
  <si>
    <t>A1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A6</t>
  </si>
  <si>
    <t>B6</t>
  </si>
  <si>
    <t>A7</t>
  </si>
  <si>
    <t>B7</t>
  </si>
  <si>
    <t>A8</t>
  </si>
  <si>
    <t>B8</t>
  </si>
  <si>
    <t>C1</t>
  </si>
  <si>
    <t>D1</t>
  </si>
  <si>
    <t>C2</t>
  </si>
  <si>
    <t>D2</t>
  </si>
  <si>
    <t>C3</t>
  </si>
  <si>
    <t>D3</t>
  </si>
  <si>
    <t>C4</t>
  </si>
  <si>
    <t>D4</t>
  </si>
  <si>
    <t>C5</t>
  </si>
  <si>
    <t>D5</t>
  </si>
  <si>
    <t>C6</t>
  </si>
  <si>
    <t>D6</t>
  </si>
  <si>
    <t>C7</t>
  </si>
  <si>
    <t>D7</t>
  </si>
  <si>
    <t>C8</t>
  </si>
  <si>
    <t>D8</t>
  </si>
  <si>
    <t>E1</t>
  </si>
  <si>
    <t>F1</t>
  </si>
  <si>
    <t>E2</t>
  </si>
  <si>
    <t>F2</t>
  </si>
  <si>
    <t>E3</t>
  </si>
  <si>
    <t>F3</t>
  </si>
  <si>
    <t>E4</t>
  </si>
  <si>
    <t>F4</t>
  </si>
  <si>
    <t>E5</t>
  </si>
  <si>
    <t>F5</t>
  </si>
  <si>
    <t>E6</t>
  </si>
  <si>
    <t>F6</t>
  </si>
  <si>
    <t>E7</t>
  </si>
  <si>
    <t>F7</t>
  </si>
  <si>
    <t>E8</t>
  </si>
  <si>
    <t>F8</t>
  </si>
  <si>
    <t>G1</t>
  </si>
  <si>
    <t>H1</t>
  </si>
  <si>
    <t>G2</t>
  </si>
  <si>
    <t>H2</t>
  </si>
  <si>
    <t>G3</t>
  </si>
  <si>
    <t>H3</t>
  </si>
  <si>
    <t>G4</t>
  </si>
  <si>
    <t>H4</t>
  </si>
  <si>
    <t>G5</t>
  </si>
  <si>
    <t>H5</t>
  </si>
  <si>
    <t>G6</t>
  </si>
  <si>
    <t>H6</t>
  </si>
  <si>
    <t>G7</t>
  </si>
  <si>
    <t>H7</t>
  </si>
  <si>
    <t>Day7</t>
  </si>
  <si>
    <t>A9</t>
  </si>
  <si>
    <t>B9</t>
  </si>
  <si>
    <t>A10</t>
  </si>
  <si>
    <t>B10</t>
  </si>
  <si>
    <t>A11</t>
  </si>
  <si>
    <t>B11</t>
  </si>
  <si>
    <t>A12</t>
  </si>
  <si>
    <t>B12</t>
  </si>
  <si>
    <t>A13</t>
  </si>
  <si>
    <t>B13</t>
  </si>
  <si>
    <t>A14</t>
  </si>
  <si>
    <t>B14</t>
  </si>
  <si>
    <t>A15</t>
  </si>
  <si>
    <t>B15</t>
  </si>
  <si>
    <t>A16</t>
  </si>
  <si>
    <t>B16</t>
  </si>
  <si>
    <t>C9</t>
  </si>
  <si>
    <t>D9</t>
  </si>
  <si>
    <t>C10</t>
  </si>
  <si>
    <t>D10</t>
  </si>
  <si>
    <t>C11</t>
  </si>
  <si>
    <t>D11</t>
  </si>
  <si>
    <t>C12</t>
  </si>
  <si>
    <t>D12</t>
  </si>
  <si>
    <t>C13</t>
  </si>
  <si>
    <t>D13</t>
  </si>
  <si>
    <t>C14</t>
  </si>
  <si>
    <t>D14</t>
  </si>
  <si>
    <t>C15</t>
  </si>
  <si>
    <t>D15</t>
  </si>
  <si>
    <t>C16</t>
  </si>
  <si>
    <t>D16</t>
  </si>
  <si>
    <t>E9</t>
  </si>
  <si>
    <t>F9</t>
  </si>
  <si>
    <t>E10</t>
  </si>
  <si>
    <t>F10</t>
  </si>
  <si>
    <t>E11</t>
  </si>
  <si>
    <t>F11</t>
  </si>
  <si>
    <t>E12</t>
  </si>
  <si>
    <t>F12</t>
  </si>
  <si>
    <t>E13</t>
  </si>
  <si>
    <t>F13</t>
  </si>
  <si>
    <t>E14</t>
  </si>
  <si>
    <t>F14</t>
  </si>
  <si>
    <t>E15</t>
  </si>
  <si>
    <t>F15</t>
  </si>
  <si>
    <t>E16</t>
  </si>
  <si>
    <t>F16</t>
  </si>
  <si>
    <t>G9</t>
  </si>
  <si>
    <t>H9</t>
  </si>
  <si>
    <t>G10</t>
  </si>
  <si>
    <t>H10</t>
  </si>
  <si>
    <t>G11</t>
  </si>
  <si>
    <t>H11</t>
  </si>
  <si>
    <t>G12</t>
  </si>
  <si>
    <t>H12</t>
  </si>
  <si>
    <t>G13</t>
  </si>
  <si>
    <t>H13</t>
  </si>
  <si>
    <t>G14</t>
  </si>
  <si>
    <t>H14</t>
  </si>
  <si>
    <t>G15</t>
  </si>
  <si>
    <t>H15</t>
  </si>
  <si>
    <t>FIGURE 3b</t>
  </si>
  <si>
    <t>FIGURE 3c</t>
  </si>
  <si>
    <t>Parental</t>
  </si>
  <si>
    <t>7041-L</t>
  </si>
  <si>
    <t>7041-R</t>
  </si>
  <si>
    <t>7042-L</t>
  </si>
  <si>
    <t>7042-R</t>
  </si>
  <si>
    <t>7043-L</t>
  </si>
  <si>
    <t>7043-R</t>
  </si>
  <si>
    <t>7676-L</t>
  </si>
  <si>
    <t>7676-R</t>
  </si>
  <si>
    <t>7677-L</t>
  </si>
  <si>
    <t>7677-R</t>
  </si>
  <si>
    <t>Average</t>
  </si>
  <si>
    <t>FIGURE 3g and Table 1</t>
  </si>
  <si>
    <t>7276-L</t>
  </si>
  <si>
    <t>7276-R</t>
  </si>
  <si>
    <t>7277-L</t>
  </si>
  <si>
    <t>7277-R</t>
  </si>
  <si>
    <t>BCPool tumors</t>
  </si>
  <si>
    <t>7281-L</t>
  </si>
  <si>
    <t>7281-R</t>
  </si>
  <si>
    <t>7282-L</t>
  </si>
  <si>
    <t>7282-R</t>
  </si>
  <si>
    <t>7283-L</t>
  </si>
  <si>
    <t>7283-R</t>
  </si>
  <si>
    <t>Time (day)</t>
  </si>
  <si>
    <t>BC8 tumors</t>
  </si>
  <si>
    <t>7290-L</t>
  </si>
  <si>
    <t>7290-R</t>
  </si>
  <si>
    <t>7291-L</t>
  </si>
  <si>
    <t>7291-R</t>
  </si>
  <si>
    <t>7292-L</t>
  </si>
  <si>
    <t>7292-R</t>
  </si>
  <si>
    <t>BC53 tumors</t>
  </si>
  <si>
    <t>7293-L</t>
  </si>
  <si>
    <t>7293-R</t>
  </si>
  <si>
    <t>7294-L</t>
  </si>
  <si>
    <t>7294-R</t>
  </si>
  <si>
    <t>7295-L</t>
  </si>
  <si>
    <t>7295-R</t>
  </si>
  <si>
    <t>BC67 tumors</t>
  </si>
  <si>
    <t>7278-L</t>
  </si>
  <si>
    <t>7278-R</t>
  </si>
  <si>
    <t>7279-L</t>
  </si>
  <si>
    <t>7279-R</t>
  </si>
  <si>
    <t>7280-L</t>
  </si>
  <si>
    <t>7280-R</t>
  </si>
  <si>
    <t>BC18 tumors</t>
  </si>
  <si>
    <t>7287-L</t>
  </si>
  <si>
    <t>7287-R</t>
  </si>
  <si>
    <t>7288-L</t>
  </si>
  <si>
    <t>7288-R</t>
  </si>
  <si>
    <t>7289-L</t>
  </si>
  <si>
    <t>7289-R</t>
  </si>
  <si>
    <t>BC43 tumors</t>
  </si>
  <si>
    <t>FIGURE 4b, c</t>
  </si>
  <si>
    <t>FIGURE 5a</t>
  </si>
  <si>
    <t>Log(cell #)</t>
  </si>
  <si>
    <t>Log(signal)</t>
  </si>
  <si>
    <t>LUNG</t>
  </si>
  <si>
    <t>Input cell#</t>
  </si>
  <si>
    <t>Signal</t>
  </si>
  <si>
    <t>signal</t>
  </si>
  <si>
    <t>LEG BONES</t>
  </si>
  <si>
    <t>JAW BONES</t>
  </si>
  <si>
    <t>lung</t>
  </si>
  <si>
    <t>Bone</t>
  </si>
  <si>
    <t>Jaw</t>
  </si>
  <si>
    <t>FIGURE 5b</t>
  </si>
  <si>
    <t>Mouse ID</t>
  </si>
  <si>
    <t>FIGURE 5c</t>
  </si>
  <si>
    <t>Mouse 7021</t>
  </si>
  <si>
    <t>Lung</t>
  </si>
  <si>
    <t>Leg Bone</t>
  </si>
  <si>
    <t>Mouse 7025</t>
  </si>
  <si>
    <t>Jaw Bone</t>
  </si>
  <si>
    <t>Mouse 7058</t>
  </si>
  <si>
    <t>Mouse 7060</t>
  </si>
  <si>
    <t>Mouse 7047</t>
  </si>
  <si>
    <t>SUPPLEMENTARY FIGURE 4c</t>
  </si>
  <si>
    <t>BC-1</t>
  </si>
  <si>
    <t>BC-2</t>
  </si>
  <si>
    <t>BC-3</t>
  </si>
  <si>
    <t>BC-4</t>
  </si>
  <si>
    <t>BC-7</t>
  </si>
  <si>
    <t>BC-8</t>
  </si>
  <si>
    <t>BC-9</t>
  </si>
  <si>
    <t>BC-11</t>
  </si>
  <si>
    <t>BC-13</t>
  </si>
  <si>
    <t>BC-14</t>
  </si>
  <si>
    <t>BC-15</t>
  </si>
  <si>
    <t>BC-16</t>
  </si>
  <si>
    <t>BC-17</t>
  </si>
  <si>
    <t>BC-18</t>
  </si>
  <si>
    <t>BC-19</t>
  </si>
  <si>
    <t>BC-20</t>
  </si>
  <si>
    <t>BC-21</t>
  </si>
  <si>
    <t>BC-22</t>
  </si>
  <si>
    <t>BC-23</t>
  </si>
  <si>
    <t>BC-24</t>
  </si>
  <si>
    <t>BC-25</t>
  </si>
  <si>
    <t>BC-26</t>
  </si>
  <si>
    <t>BC-27</t>
  </si>
  <si>
    <t>BC-28</t>
  </si>
  <si>
    <t>BC-29</t>
  </si>
  <si>
    <t>BC-30</t>
  </si>
  <si>
    <t>BC-31</t>
  </si>
  <si>
    <t>BC-32</t>
  </si>
  <si>
    <t>BC-33</t>
  </si>
  <si>
    <t>BC-36</t>
  </si>
  <si>
    <t>BC-37</t>
  </si>
  <si>
    <t>BC-38</t>
  </si>
  <si>
    <t>BC-40</t>
  </si>
  <si>
    <t>BC-42</t>
  </si>
  <si>
    <t>BC-43</t>
  </si>
  <si>
    <t>BC-44</t>
  </si>
  <si>
    <t>BC-45</t>
  </si>
  <si>
    <t>BC-46</t>
  </si>
  <si>
    <t>BC-47</t>
  </si>
  <si>
    <t>BC-48</t>
  </si>
  <si>
    <t>BC-50</t>
  </si>
  <si>
    <t>BC-53</t>
  </si>
  <si>
    <t>Bc-54</t>
  </si>
  <si>
    <t>BC-57</t>
  </si>
  <si>
    <t>BC-64</t>
  </si>
  <si>
    <t>BC-65</t>
  </si>
  <si>
    <t>BC-67</t>
  </si>
  <si>
    <t>BC-72</t>
  </si>
  <si>
    <t>D0</t>
  </si>
  <si>
    <t>Normalized</t>
  </si>
  <si>
    <t>SUPPLEMENTARY FIGURE 4f</t>
  </si>
  <si>
    <t>NGS v qPCR</t>
  </si>
  <si>
    <t>qPCR</t>
  </si>
  <si>
    <t>NGS</t>
  </si>
  <si>
    <t>FIGURE 3h,i</t>
  </si>
  <si>
    <t>Experiment 1</t>
  </si>
  <si>
    <t>7559R</t>
  </si>
  <si>
    <t>7560L</t>
  </si>
  <si>
    <t>7560R</t>
  </si>
  <si>
    <t>7561L</t>
  </si>
  <si>
    <t>7561R</t>
  </si>
  <si>
    <t>7562L</t>
  </si>
  <si>
    <t>7559L</t>
  </si>
  <si>
    <t>SEM</t>
  </si>
  <si>
    <t>Experiment 2</t>
  </si>
  <si>
    <t>SUPPLEMENTARY FIGURE 3b</t>
  </si>
  <si>
    <t>Library 83311</t>
  </si>
  <si>
    <t>Library 83312</t>
  </si>
  <si>
    <t>Library 83313</t>
  </si>
  <si>
    <t>Days</t>
  </si>
  <si>
    <t>HMLER BC Pool</t>
  </si>
  <si>
    <t>HMLER Parental</t>
  </si>
  <si>
    <t>SUPPLEMENTARY FIGURE 4b</t>
  </si>
  <si>
    <t>FIGURE 3d</t>
  </si>
  <si>
    <t>0*</t>
  </si>
  <si>
    <t>0.523*</t>
  </si>
  <si>
    <t>4.187*</t>
  </si>
  <si>
    <t>33.493*</t>
  </si>
  <si>
    <t>87.07*</t>
  </si>
  <si>
    <t>14.13*</t>
  </si>
  <si>
    <t>107.12*</t>
  </si>
  <si>
    <t>91.819*</t>
  </si>
  <si>
    <t>147.47481*</t>
  </si>
  <si>
    <t>155.78325*</t>
  </si>
  <si>
    <t>181.492*</t>
  </si>
  <si>
    <t>202.582333*</t>
  </si>
  <si>
    <t>356.637013*</t>
  </si>
  <si>
    <t>223.725*</t>
  </si>
  <si>
    <t>FIGURE 3f</t>
  </si>
  <si>
    <t>0.6072*</t>
  </si>
  <si>
    <t>0.1725*</t>
  </si>
  <si>
    <t>0.4664*</t>
  </si>
  <si>
    <t>FIGURE 3e</t>
  </si>
  <si>
    <t>* Blue = tumors found to be growing subcutaneously and not in the fat pad</t>
  </si>
  <si>
    <t>4T1 tumor volume</t>
  </si>
  <si>
    <t>4T1 tumor Mass at end point</t>
  </si>
  <si>
    <t>SUPPLEMENTARY FIGURE 4d, e</t>
  </si>
  <si>
    <t>Blue = tumors were found to be growing subcutaneously and not in the fat p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Courier"/>
      <family val="1"/>
    </font>
    <font>
      <sz val="12"/>
      <color theme="1"/>
      <name val="Courier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Courier"/>
      <family val="1"/>
    </font>
    <font>
      <sz val="10"/>
      <color theme="1"/>
      <name val="Courier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i/>
      <sz val="12"/>
      <color rgb="FF0000FF"/>
      <name val="Arial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3" fillId="0" borderId="0"/>
    <xf numFmtId="0" fontId="4" fillId="2" borderId="0" applyNumberFormat="0" applyBorder="0" applyAlignment="0" applyProtection="0"/>
  </cellStyleXfs>
  <cellXfs count="56">
    <xf numFmtId="0" fontId="0" fillId="0" borderId="0" xfId="0"/>
    <xf numFmtId="0" fontId="1" fillId="0" borderId="0" xfId="0" applyFont="1"/>
    <xf numFmtId="164" fontId="1" fillId="0" borderId="0" xfId="0" applyNumberFormat="1" applyFont="1" applyFill="1" applyBorder="1"/>
    <xf numFmtId="164" fontId="1" fillId="0" borderId="0" xfId="0" applyNumberFormat="1" applyFont="1" applyBorder="1" applyAlignment="1">
      <alignment horizontal="right"/>
    </xf>
    <xf numFmtId="0" fontId="0" fillId="0" borderId="0" xfId="0" applyBorder="1"/>
    <xf numFmtId="0" fontId="5" fillId="0" borderId="0" xfId="0" applyFont="1"/>
    <xf numFmtId="0" fontId="5" fillId="0" borderId="0" xfId="0" applyFont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/>
    </xf>
    <xf numFmtId="9" fontId="10" fillId="0" borderId="0" xfId="0" applyNumberFormat="1" applyFont="1" applyBorder="1" applyAlignment="1">
      <alignment horizontal="center"/>
    </xf>
    <xf numFmtId="0" fontId="10" fillId="0" borderId="0" xfId="0" applyFont="1" applyBorder="1"/>
    <xf numFmtId="0" fontId="10" fillId="0" borderId="0" xfId="0" applyFont="1" applyBorder="1" applyAlignment="1">
      <alignment horizontal="left" indent="1"/>
    </xf>
    <xf numFmtId="0" fontId="1" fillId="0" borderId="0" xfId="0" applyFont="1" applyBorder="1"/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0" fontId="13" fillId="0" borderId="0" xfId="0" applyFont="1"/>
    <xf numFmtId="0" fontId="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right"/>
    </xf>
    <xf numFmtId="0" fontId="6" fillId="0" borderId="0" xfId="0" applyNumberFormat="1" applyFont="1" applyAlignment="1">
      <alignment horizontal="center"/>
    </xf>
    <xf numFmtId="0" fontId="11" fillId="0" borderId="0" xfId="0" applyFont="1" applyBorder="1" applyAlignment="1">
      <alignment horizontal="center"/>
    </xf>
    <xf numFmtId="0" fontId="12" fillId="0" borderId="0" xfId="0" applyFont="1" applyBorder="1"/>
    <xf numFmtId="0" fontId="2" fillId="0" borderId="0" xfId="0" applyFont="1" applyBorder="1"/>
    <xf numFmtId="0" fontId="14" fillId="0" borderId="0" xfId="0" applyFont="1" applyAlignment="1">
      <alignment horizontal="left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Border="1" applyAlignment="1">
      <alignment horizontal="center"/>
    </xf>
    <xf numFmtId="0" fontId="8" fillId="0" borderId="0" xfId="0" applyFont="1" applyBorder="1"/>
    <xf numFmtId="0" fontId="15" fillId="0" borderId="0" xfId="0" applyFont="1"/>
    <xf numFmtId="0" fontId="6" fillId="0" borderId="0" xfId="0" applyFont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5" fillId="0" borderId="1" xfId="0" applyFont="1" applyBorder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0" fillId="0" borderId="1" xfId="0" applyBorder="1"/>
    <xf numFmtId="0" fontId="5" fillId="0" borderId="0" xfId="0" applyFont="1" applyAlignment="1">
      <alignment horizontal="right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7" fillId="0" borderId="0" xfId="0" applyFont="1" applyBorder="1"/>
    <xf numFmtId="0" fontId="16" fillId="0" borderId="0" xfId="0" applyFont="1" applyBorder="1"/>
    <xf numFmtId="0" fontId="16" fillId="0" borderId="1" xfId="0" applyFont="1" applyBorder="1"/>
  </cellXfs>
  <cellStyles count="3">
    <cellStyle name="Bad 2" xfId="2" xr:uid="{20591671-2948-E443-8D58-76BDCEF37E7E}"/>
    <cellStyle name="Normal" xfId="0" builtinId="0"/>
    <cellStyle name="Normal 2" xfId="1" xr:uid="{46923C73-7B15-104B-B2A4-1FAF283A35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B400E-5F2A-104E-AF3C-365FD01CF961}">
  <dimension ref="A1:AH34"/>
  <sheetViews>
    <sheetView workbookViewId="0">
      <selection activeCell="G46" sqref="G46"/>
    </sheetView>
  </sheetViews>
  <sheetFormatPr baseColWidth="10" defaultRowHeight="16" x14ac:dyDescent="0.2"/>
  <cols>
    <col min="1" max="2" width="10.83203125" style="15"/>
  </cols>
  <sheetData>
    <row r="1" spans="1:34" ht="19" x14ac:dyDescent="0.25">
      <c r="A1" s="23" t="s">
        <v>37</v>
      </c>
    </row>
    <row r="3" spans="1:34" s="15" customFormat="1" x14ac:dyDescent="0.2">
      <c r="A3" s="16"/>
      <c r="B3" s="16" t="s">
        <v>38</v>
      </c>
      <c r="C3" s="16" t="s">
        <v>1</v>
      </c>
      <c r="D3" s="16" t="s">
        <v>2</v>
      </c>
      <c r="E3" s="16" t="s">
        <v>3</v>
      </c>
      <c r="F3" s="16" t="s">
        <v>4</v>
      </c>
      <c r="G3" s="16" t="s">
        <v>5</v>
      </c>
      <c r="H3" s="16" t="s">
        <v>6</v>
      </c>
      <c r="I3" s="16" t="s">
        <v>7</v>
      </c>
      <c r="J3" s="16" t="s">
        <v>8</v>
      </c>
      <c r="K3" s="16" t="s">
        <v>9</v>
      </c>
      <c r="L3" s="16" t="s">
        <v>10</v>
      </c>
      <c r="M3" s="16" t="s">
        <v>11</v>
      </c>
      <c r="N3" s="16" t="s">
        <v>12</v>
      </c>
      <c r="O3" s="16" t="s">
        <v>13</v>
      </c>
      <c r="P3" s="16" t="s">
        <v>14</v>
      </c>
      <c r="Q3" s="16" t="s">
        <v>15</v>
      </c>
      <c r="R3" s="16" t="s">
        <v>16</v>
      </c>
      <c r="S3" s="16" t="s">
        <v>17</v>
      </c>
      <c r="T3" s="16" t="s">
        <v>18</v>
      </c>
      <c r="U3" s="16" t="s">
        <v>19</v>
      </c>
      <c r="V3" s="16" t="s">
        <v>20</v>
      </c>
      <c r="W3" s="16" t="s">
        <v>21</v>
      </c>
      <c r="X3" s="16" t="s">
        <v>22</v>
      </c>
      <c r="Y3" s="16" t="s">
        <v>23</v>
      </c>
      <c r="Z3" s="16" t="s">
        <v>24</v>
      </c>
      <c r="AA3" s="16" t="s">
        <v>25</v>
      </c>
      <c r="AB3" s="16" t="s">
        <v>26</v>
      </c>
      <c r="AC3" s="16" t="s">
        <v>27</v>
      </c>
      <c r="AD3" s="16" t="s">
        <v>28</v>
      </c>
      <c r="AE3" s="16" t="s">
        <v>29</v>
      </c>
      <c r="AF3" s="16" t="s">
        <v>30</v>
      </c>
      <c r="AG3" s="16" t="s">
        <v>31</v>
      </c>
      <c r="AH3" s="16" t="s">
        <v>39</v>
      </c>
    </row>
    <row r="4" spans="1:34" x14ac:dyDescent="0.2">
      <c r="A4" s="27" t="s">
        <v>1</v>
      </c>
      <c r="B4" s="28">
        <v>2</v>
      </c>
      <c r="C4" s="5">
        <v>22.897639999999999</v>
      </c>
      <c r="D4" s="5">
        <v>39.191549999999999</v>
      </c>
      <c r="E4" s="5">
        <v>40</v>
      </c>
      <c r="F4" s="5">
        <v>29.862749999999998</v>
      </c>
      <c r="G4" s="5">
        <v>40</v>
      </c>
      <c r="H4" s="5">
        <v>40</v>
      </c>
      <c r="I4" s="5">
        <v>40</v>
      </c>
      <c r="J4" s="5">
        <v>40</v>
      </c>
      <c r="K4" s="5">
        <v>40</v>
      </c>
      <c r="L4" s="5">
        <v>40</v>
      </c>
      <c r="M4" s="5">
        <v>38.563229999999997</v>
      </c>
      <c r="N4" s="5">
        <v>40</v>
      </c>
      <c r="O4" s="5">
        <v>40</v>
      </c>
      <c r="P4" s="5">
        <v>40</v>
      </c>
      <c r="Q4" s="5">
        <v>40</v>
      </c>
      <c r="R4" s="5">
        <v>40</v>
      </c>
      <c r="S4" s="5">
        <v>40</v>
      </c>
      <c r="T4" s="5">
        <v>40</v>
      </c>
      <c r="U4" s="5">
        <v>40</v>
      </c>
      <c r="V4" s="5">
        <v>40</v>
      </c>
      <c r="W4" s="5">
        <v>40</v>
      </c>
      <c r="X4" s="5">
        <v>40</v>
      </c>
      <c r="Y4" s="5">
        <v>40</v>
      </c>
      <c r="Z4" s="5">
        <v>40</v>
      </c>
      <c r="AA4" s="5">
        <v>40</v>
      </c>
      <c r="AB4" s="5">
        <v>40</v>
      </c>
      <c r="AC4" s="5">
        <v>40</v>
      </c>
      <c r="AD4" s="5">
        <v>40</v>
      </c>
      <c r="AE4" s="5">
        <v>40</v>
      </c>
      <c r="AF4" s="5">
        <v>40</v>
      </c>
      <c r="AG4" s="5">
        <v>40</v>
      </c>
      <c r="AH4" s="5">
        <v>29.086379999999998</v>
      </c>
    </row>
    <row r="5" spans="1:34" x14ac:dyDescent="0.2">
      <c r="A5" s="27" t="s">
        <v>2</v>
      </c>
      <c r="B5" s="28">
        <v>3</v>
      </c>
      <c r="C5" s="5">
        <v>40</v>
      </c>
      <c r="D5" s="5">
        <v>24.083010000000002</v>
      </c>
      <c r="E5" s="5">
        <v>40</v>
      </c>
      <c r="F5" s="5">
        <v>40</v>
      </c>
      <c r="G5" s="5">
        <v>40</v>
      </c>
      <c r="H5" s="5">
        <v>40</v>
      </c>
      <c r="I5" s="5">
        <v>40</v>
      </c>
      <c r="J5" s="5">
        <v>40</v>
      </c>
      <c r="K5" s="5">
        <v>40</v>
      </c>
      <c r="L5" s="5">
        <v>40</v>
      </c>
      <c r="M5" s="5">
        <v>34.914769999999997</v>
      </c>
      <c r="N5" s="5">
        <v>40</v>
      </c>
      <c r="O5" s="5">
        <v>40</v>
      </c>
      <c r="P5" s="5">
        <v>40</v>
      </c>
      <c r="Q5" s="5">
        <v>40</v>
      </c>
      <c r="R5" s="5">
        <v>40</v>
      </c>
      <c r="S5" s="5">
        <v>40</v>
      </c>
      <c r="T5" s="5">
        <v>40</v>
      </c>
      <c r="U5" s="5">
        <v>40</v>
      </c>
      <c r="V5" s="5">
        <v>40</v>
      </c>
      <c r="W5" s="5">
        <v>40</v>
      </c>
      <c r="X5" s="5">
        <v>34.592550000000003</v>
      </c>
      <c r="Y5" s="5">
        <v>40</v>
      </c>
      <c r="Z5" s="5">
        <v>40</v>
      </c>
      <c r="AA5" s="5">
        <v>39.220289999999999</v>
      </c>
      <c r="AB5" s="5">
        <v>40</v>
      </c>
      <c r="AC5" s="5">
        <v>40</v>
      </c>
      <c r="AD5" s="5">
        <v>40</v>
      </c>
      <c r="AE5" s="5">
        <v>40</v>
      </c>
      <c r="AF5" s="5">
        <v>40</v>
      </c>
      <c r="AG5" s="5">
        <v>40</v>
      </c>
      <c r="AH5" s="5">
        <v>31.020689999999998</v>
      </c>
    </row>
    <row r="6" spans="1:34" x14ac:dyDescent="0.2">
      <c r="A6" s="27" t="s">
        <v>3</v>
      </c>
      <c r="B6" s="28">
        <v>5</v>
      </c>
      <c r="C6" s="5">
        <v>40</v>
      </c>
      <c r="D6" s="5">
        <v>39.175660000000001</v>
      </c>
      <c r="E6" s="5">
        <v>27.960840000000001</v>
      </c>
      <c r="F6" s="5">
        <v>36.985289999999999</v>
      </c>
      <c r="G6" s="5">
        <v>36.513309999999997</v>
      </c>
      <c r="H6" s="5">
        <v>40</v>
      </c>
      <c r="I6" s="5">
        <v>37.149679999999996</v>
      </c>
      <c r="J6" s="5">
        <v>40</v>
      </c>
      <c r="K6" s="5">
        <v>37.919710000000002</v>
      </c>
      <c r="L6" s="5">
        <v>37.55545</v>
      </c>
      <c r="M6" s="5">
        <v>39.573180000000001</v>
      </c>
      <c r="N6" s="5">
        <v>38.809420000000003</v>
      </c>
      <c r="O6" s="5">
        <v>38.821060000000003</v>
      </c>
      <c r="P6" s="5">
        <v>40</v>
      </c>
      <c r="Q6" s="5">
        <v>37.049799999999998</v>
      </c>
      <c r="R6" s="5">
        <v>38.223799999999997</v>
      </c>
      <c r="S6" s="5">
        <v>37.314390000000003</v>
      </c>
      <c r="T6" s="5">
        <v>39.012059999999998</v>
      </c>
      <c r="U6" s="5">
        <v>38.411459999999998</v>
      </c>
      <c r="V6" s="5">
        <v>40</v>
      </c>
      <c r="W6" s="5">
        <v>40</v>
      </c>
      <c r="X6" s="5">
        <v>36.998699999999999</v>
      </c>
      <c r="Y6" s="5">
        <v>38.456020000000002</v>
      </c>
      <c r="Z6" s="5">
        <v>38.891669999999998</v>
      </c>
      <c r="AA6" s="5">
        <v>37.782820000000001</v>
      </c>
      <c r="AB6" s="5">
        <v>39.914459999999998</v>
      </c>
      <c r="AC6" s="5">
        <v>39.055199999999999</v>
      </c>
      <c r="AD6" s="5">
        <v>39.25385</v>
      </c>
      <c r="AE6" s="5">
        <v>40</v>
      </c>
      <c r="AF6" s="5">
        <v>37.948059999999998</v>
      </c>
      <c r="AG6" s="5">
        <v>39.261780000000002</v>
      </c>
      <c r="AH6" s="5">
        <v>29.802959999999999</v>
      </c>
    </row>
    <row r="7" spans="1:34" x14ac:dyDescent="0.2">
      <c r="A7" s="27" t="s">
        <v>4</v>
      </c>
      <c r="B7" s="28">
        <v>7</v>
      </c>
      <c r="C7" s="5">
        <v>39.096730000000001</v>
      </c>
      <c r="D7" s="5">
        <v>38.599609999999998</v>
      </c>
      <c r="E7" s="5">
        <v>37.448</v>
      </c>
      <c r="F7" s="5">
        <v>24.015319999999999</v>
      </c>
      <c r="G7" s="5">
        <v>37.18036</v>
      </c>
      <c r="H7" s="5">
        <v>38.746760000000002</v>
      </c>
      <c r="I7" s="5">
        <v>39.549619999999997</v>
      </c>
      <c r="J7" s="5">
        <v>40</v>
      </c>
      <c r="K7" s="5">
        <v>35.520429999999998</v>
      </c>
      <c r="L7" s="5">
        <v>36.223329999999997</v>
      </c>
      <c r="M7" s="5">
        <v>39.419710000000002</v>
      </c>
      <c r="N7" s="5">
        <v>35.855339999999998</v>
      </c>
      <c r="O7" s="5">
        <v>39.826270000000001</v>
      </c>
      <c r="P7" s="5">
        <v>40</v>
      </c>
      <c r="Q7" s="5">
        <v>38.66807</v>
      </c>
      <c r="R7" s="5">
        <v>36.075479999999999</v>
      </c>
      <c r="S7" s="5">
        <v>40</v>
      </c>
      <c r="T7" s="5">
        <v>36.224969999999999</v>
      </c>
      <c r="U7" s="5">
        <v>40</v>
      </c>
      <c r="V7" s="5">
        <v>40</v>
      </c>
      <c r="W7" s="5">
        <v>34.481389999999998</v>
      </c>
      <c r="X7" s="5">
        <v>39.221240000000002</v>
      </c>
      <c r="Y7" s="5">
        <v>38.376199999999997</v>
      </c>
      <c r="Z7" s="5">
        <v>37.904089999999997</v>
      </c>
      <c r="AA7" s="5">
        <v>36.886519999999997</v>
      </c>
      <c r="AB7" s="5">
        <v>40</v>
      </c>
      <c r="AC7" s="5">
        <v>36.325760000000002</v>
      </c>
      <c r="AD7" s="5">
        <v>32.169800000000002</v>
      </c>
      <c r="AE7" s="5">
        <v>39.239989999999999</v>
      </c>
      <c r="AF7" s="5">
        <v>38.180590000000002</v>
      </c>
      <c r="AG7" s="5">
        <v>37.75412</v>
      </c>
      <c r="AH7" s="5">
        <v>29.730319999999999</v>
      </c>
    </row>
    <row r="8" spans="1:34" x14ac:dyDescent="0.2">
      <c r="A8" s="27" t="s">
        <v>5</v>
      </c>
      <c r="B8" s="28">
        <v>8</v>
      </c>
      <c r="C8" s="5">
        <v>40</v>
      </c>
      <c r="D8" s="5">
        <v>37.013159999999999</v>
      </c>
      <c r="E8" s="5">
        <v>40</v>
      </c>
      <c r="F8" s="5">
        <v>37.194249999999997</v>
      </c>
      <c r="G8" s="5">
        <v>25.460370000000001</v>
      </c>
      <c r="H8" s="5">
        <v>39.255070000000003</v>
      </c>
      <c r="I8" s="5">
        <v>40</v>
      </c>
      <c r="J8" s="5">
        <v>40</v>
      </c>
      <c r="K8" s="5">
        <v>40</v>
      </c>
      <c r="L8" s="5">
        <v>40</v>
      </c>
      <c r="M8" s="5">
        <v>40</v>
      </c>
      <c r="N8" s="5">
        <v>40</v>
      </c>
      <c r="O8" s="5">
        <v>38.242870000000003</v>
      </c>
      <c r="P8" s="5">
        <v>40</v>
      </c>
      <c r="Q8" s="5">
        <v>40</v>
      </c>
      <c r="R8" s="5">
        <v>40</v>
      </c>
      <c r="S8" s="5">
        <v>40</v>
      </c>
      <c r="T8" s="5">
        <v>39.021610000000003</v>
      </c>
      <c r="U8" s="5">
        <v>40</v>
      </c>
      <c r="V8" s="5">
        <v>40</v>
      </c>
      <c r="W8" s="5">
        <v>40</v>
      </c>
      <c r="X8" s="5">
        <v>40</v>
      </c>
      <c r="Y8" s="5">
        <v>37.882420000000003</v>
      </c>
      <c r="Z8" s="5">
        <v>37.69941</v>
      </c>
      <c r="AA8" s="5">
        <v>40</v>
      </c>
      <c r="AB8" s="5">
        <v>40</v>
      </c>
      <c r="AC8" s="5">
        <v>40</v>
      </c>
      <c r="AD8" s="5">
        <v>39.939</v>
      </c>
      <c r="AE8" s="5">
        <v>39.99288</v>
      </c>
      <c r="AF8" s="5">
        <v>40</v>
      </c>
      <c r="AG8" s="5">
        <v>40</v>
      </c>
      <c r="AH8" s="5">
        <v>28.894680000000001</v>
      </c>
    </row>
    <row r="9" spans="1:34" x14ac:dyDescent="0.2">
      <c r="A9" s="27" t="s">
        <v>6</v>
      </c>
      <c r="B9" s="28">
        <v>11</v>
      </c>
      <c r="C9" s="5">
        <v>40</v>
      </c>
      <c r="D9" s="5">
        <v>40</v>
      </c>
      <c r="E9" s="5">
        <v>40</v>
      </c>
      <c r="F9" s="5">
        <v>40</v>
      </c>
      <c r="G9" s="5">
        <v>39.831890000000001</v>
      </c>
      <c r="H9" s="5">
        <v>26.51474</v>
      </c>
      <c r="I9" s="5">
        <v>39.409329999999997</v>
      </c>
      <c r="J9" s="5">
        <v>40</v>
      </c>
      <c r="K9" s="5">
        <v>40</v>
      </c>
      <c r="L9" s="5">
        <v>37.951659999999997</v>
      </c>
      <c r="M9" s="5">
        <v>40</v>
      </c>
      <c r="N9" s="5">
        <v>40</v>
      </c>
      <c r="O9" s="5">
        <v>38.71631</v>
      </c>
      <c r="P9" s="5">
        <v>40</v>
      </c>
      <c r="Q9" s="5">
        <v>40</v>
      </c>
      <c r="R9" s="5">
        <v>40</v>
      </c>
      <c r="S9" s="5">
        <v>40</v>
      </c>
      <c r="T9" s="5">
        <v>40</v>
      </c>
      <c r="U9" s="5">
        <v>40</v>
      </c>
      <c r="V9" s="5">
        <v>40</v>
      </c>
      <c r="W9" s="5">
        <v>38.5383</v>
      </c>
      <c r="X9" s="5">
        <v>40</v>
      </c>
      <c r="Y9" s="5">
        <v>38.446849999999998</v>
      </c>
      <c r="Z9" s="5">
        <v>40</v>
      </c>
      <c r="AA9" s="5">
        <v>38.226489999999998</v>
      </c>
      <c r="AB9" s="5">
        <v>39.568719999999999</v>
      </c>
      <c r="AC9" s="5">
        <v>40</v>
      </c>
      <c r="AD9" s="5">
        <v>40</v>
      </c>
      <c r="AE9" s="5">
        <v>40</v>
      </c>
      <c r="AF9" s="5">
        <v>40</v>
      </c>
      <c r="AG9" s="5">
        <v>38.158560000000001</v>
      </c>
      <c r="AH9" s="5">
        <v>27.888529999999999</v>
      </c>
    </row>
    <row r="10" spans="1:34" x14ac:dyDescent="0.2">
      <c r="A10" s="27" t="s">
        <v>7</v>
      </c>
      <c r="B10" s="28">
        <v>14</v>
      </c>
      <c r="C10" s="5">
        <v>40</v>
      </c>
      <c r="D10" s="5">
        <v>40</v>
      </c>
      <c r="E10" s="5">
        <v>39.207259999999998</v>
      </c>
      <c r="F10" s="5">
        <v>38.181730000000002</v>
      </c>
      <c r="G10" s="5">
        <v>39.088880000000003</v>
      </c>
      <c r="H10" s="5">
        <v>40</v>
      </c>
      <c r="I10" s="5">
        <v>28.146609999999999</v>
      </c>
      <c r="J10" s="5">
        <v>40</v>
      </c>
      <c r="K10" s="5">
        <v>37.155239999999999</v>
      </c>
      <c r="L10" s="5">
        <v>37.672280000000001</v>
      </c>
      <c r="M10" s="5">
        <v>38.940629999999999</v>
      </c>
      <c r="N10" s="5">
        <v>38.365200000000002</v>
      </c>
      <c r="O10" s="5">
        <v>40</v>
      </c>
      <c r="P10" s="5">
        <v>40</v>
      </c>
      <c r="Q10" s="5">
        <v>38.727220000000003</v>
      </c>
      <c r="R10" s="5">
        <v>39.02514</v>
      </c>
      <c r="S10" s="5">
        <v>39.514740000000003</v>
      </c>
      <c r="T10" s="5">
        <v>39.171849999999999</v>
      </c>
      <c r="U10" s="5">
        <v>39.016800000000003</v>
      </c>
      <c r="V10" s="5">
        <v>40</v>
      </c>
      <c r="W10" s="5">
        <v>38.571849999999998</v>
      </c>
      <c r="X10" s="5">
        <v>37.136209999999998</v>
      </c>
      <c r="Y10" s="5">
        <v>36.123199999999997</v>
      </c>
      <c r="Z10" s="5">
        <v>40</v>
      </c>
      <c r="AA10" s="5">
        <v>40</v>
      </c>
      <c r="AB10" s="5">
        <v>40</v>
      </c>
      <c r="AC10" s="5">
        <v>37.619410000000002</v>
      </c>
      <c r="AD10" s="5">
        <v>37.56221</v>
      </c>
      <c r="AE10" s="5">
        <v>39.963709999999999</v>
      </c>
      <c r="AF10" s="5">
        <v>38.735979999999998</v>
      </c>
      <c r="AG10" s="5">
        <v>39.500990000000002</v>
      </c>
      <c r="AH10" s="5">
        <v>31.834810000000001</v>
      </c>
    </row>
    <row r="11" spans="1:34" x14ac:dyDescent="0.2">
      <c r="A11" s="27" t="s">
        <v>8</v>
      </c>
      <c r="B11" s="28">
        <v>17</v>
      </c>
      <c r="C11" s="5">
        <v>39.037559999999999</v>
      </c>
      <c r="D11" s="5">
        <v>39.85942</v>
      </c>
      <c r="E11" s="5">
        <v>38.89864</v>
      </c>
      <c r="F11" s="5">
        <v>40</v>
      </c>
      <c r="G11" s="5">
        <v>40</v>
      </c>
      <c r="H11" s="5">
        <v>40</v>
      </c>
      <c r="I11" s="5">
        <v>40</v>
      </c>
      <c r="J11" s="5">
        <v>26.730509999999999</v>
      </c>
      <c r="K11" s="5">
        <v>38.910510000000002</v>
      </c>
      <c r="L11" s="5">
        <v>40</v>
      </c>
      <c r="M11" s="5">
        <v>40</v>
      </c>
      <c r="N11" s="5">
        <v>38.533439999999999</v>
      </c>
      <c r="O11" s="5">
        <v>38.548340000000003</v>
      </c>
      <c r="P11" s="5">
        <v>39.685650000000003</v>
      </c>
      <c r="Q11" s="5">
        <v>39.950020000000002</v>
      </c>
      <c r="R11" s="5">
        <v>40</v>
      </c>
      <c r="S11" s="5">
        <v>40</v>
      </c>
      <c r="T11" s="5">
        <v>40</v>
      </c>
      <c r="U11" s="5">
        <v>38.002000000000002</v>
      </c>
      <c r="V11" s="5">
        <v>36.433050000000001</v>
      </c>
      <c r="W11" s="5">
        <v>40</v>
      </c>
      <c r="X11" s="5">
        <v>40</v>
      </c>
      <c r="Y11" s="5">
        <v>40</v>
      </c>
      <c r="Z11" s="5">
        <v>40</v>
      </c>
      <c r="AA11" s="5">
        <v>40</v>
      </c>
      <c r="AB11" s="5">
        <v>40</v>
      </c>
      <c r="AC11" s="5">
        <v>40</v>
      </c>
      <c r="AD11" s="5">
        <v>39.946910000000003</v>
      </c>
      <c r="AE11" s="5">
        <v>40</v>
      </c>
      <c r="AF11" s="5">
        <v>40</v>
      </c>
      <c r="AG11" s="5">
        <v>38.748440000000002</v>
      </c>
      <c r="AH11" s="5">
        <v>29.789670000000001</v>
      </c>
    </row>
    <row r="12" spans="1:34" x14ac:dyDescent="0.2">
      <c r="A12" s="27" t="s">
        <v>9</v>
      </c>
      <c r="B12" s="28">
        <v>18</v>
      </c>
      <c r="C12" s="5">
        <v>39.571770000000001</v>
      </c>
      <c r="D12" s="5">
        <v>40</v>
      </c>
      <c r="E12" s="5">
        <v>40</v>
      </c>
      <c r="F12" s="5">
        <v>38.775559999999999</v>
      </c>
      <c r="G12" s="5">
        <v>40</v>
      </c>
      <c r="H12" s="5">
        <v>40</v>
      </c>
      <c r="I12" s="5">
        <v>40</v>
      </c>
      <c r="J12" s="5">
        <v>40</v>
      </c>
      <c r="K12" s="5">
        <v>23.30977</v>
      </c>
      <c r="L12" s="5">
        <v>39.93282</v>
      </c>
      <c r="M12" s="5">
        <v>40</v>
      </c>
      <c r="N12" s="5">
        <v>40</v>
      </c>
      <c r="O12" s="5">
        <v>38.068170000000002</v>
      </c>
      <c r="P12" s="5">
        <v>40</v>
      </c>
      <c r="Q12" s="5">
        <v>40</v>
      </c>
      <c r="R12" s="5">
        <v>40</v>
      </c>
      <c r="S12" s="5">
        <v>40</v>
      </c>
      <c r="T12" s="5">
        <v>40</v>
      </c>
      <c r="U12" s="5">
        <v>40</v>
      </c>
      <c r="V12" s="5">
        <v>37.410170000000001</v>
      </c>
      <c r="W12" s="5">
        <v>40</v>
      </c>
      <c r="X12" s="5">
        <v>40</v>
      </c>
      <c r="Y12" s="5">
        <v>40</v>
      </c>
      <c r="Z12" s="5">
        <v>40</v>
      </c>
      <c r="AA12" s="5">
        <v>40</v>
      </c>
      <c r="AB12" s="5">
        <v>40</v>
      </c>
      <c r="AC12" s="5">
        <v>40</v>
      </c>
      <c r="AD12" s="5">
        <v>39.666550000000001</v>
      </c>
      <c r="AE12" s="5">
        <v>40</v>
      </c>
      <c r="AF12" s="5">
        <v>40</v>
      </c>
      <c r="AG12" s="5">
        <v>39.118850000000002</v>
      </c>
      <c r="AH12" s="5">
        <v>31.057960000000001</v>
      </c>
    </row>
    <row r="13" spans="1:34" x14ac:dyDescent="0.2">
      <c r="A13" s="27" t="s">
        <v>10</v>
      </c>
      <c r="B13" s="28">
        <v>19</v>
      </c>
      <c r="C13" s="5">
        <v>40</v>
      </c>
      <c r="D13" s="5">
        <v>38.331339999999997</v>
      </c>
      <c r="E13" s="5">
        <v>40</v>
      </c>
      <c r="F13" s="5">
        <v>40</v>
      </c>
      <c r="G13" s="5">
        <v>40</v>
      </c>
      <c r="H13" s="5">
        <v>38.91413</v>
      </c>
      <c r="I13" s="5">
        <v>40</v>
      </c>
      <c r="J13" s="5">
        <v>40</v>
      </c>
      <c r="K13" s="5">
        <v>40</v>
      </c>
      <c r="L13" s="5">
        <v>22.63447</v>
      </c>
      <c r="M13" s="5">
        <v>40</v>
      </c>
      <c r="N13" s="5">
        <v>40</v>
      </c>
      <c r="O13" s="5">
        <v>40</v>
      </c>
      <c r="P13" s="5">
        <v>40</v>
      </c>
      <c r="Q13" s="5">
        <v>40</v>
      </c>
      <c r="R13" s="5">
        <v>40</v>
      </c>
      <c r="S13" s="5">
        <v>40</v>
      </c>
      <c r="T13" s="5">
        <v>40</v>
      </c>
      <c r="U13" s="5">
        <v>39.175400000000003</v>
      </c>
      <c r="V13" s="5">
        <v>37.878570000000003</v>
      </c>
      <c r="W13" s="5">
        <v>40</v>
      </c>
      <c r="X13" s="5">
        <v>40</v>
      </c>
      <c r="Y13" s="5">
        <v>38.87923</v>
      </c>
      <c r="Z13" s="5">
        <v>38.353000000000002</v>
      </c>
      <c r="AA13" s="5">
        <v>40</v>
      </c>
      <c r="AB13" s="5">
        <v>40</v>
      </c>
      <c r="AC13" s="5">
        <v>38.613390000000003</v>
      </c>
      <c r="AD13" s="5">
        <v>37.678750000000001</v>
      </c>
      <c r="AE13" s="5">
        <v>40</v>
      </c>
      <c r="AF13" s="5">
        <v>40</v>
      </c>
      <c r="AG13" s="5">
        <v>38.877119999999998</v>
      </c>
      <c r="AH13" s="5">
        <v>29.936640000000001</v>
      </c>
    </row>
    <row r="14" spans="1:34" x14ac:dyDescent="0.2">
      <c r="A14" s="27" t="s">
        <v>11</v>
      </c>
      <c r="B14" s="28">
        <v>20</v>
      </c>
      <c r="C14" s="5">
        <v>34.458419999999997</v>
      </c>
      <c r="D14" s="5">
        <v>33.66377</v>
      </c>
      <c r="E14" s="5">
        <v>33.698920000000001</v>
      </c>
      <c r="F14" s="5">
        <v>32.881010000000003</v>
      </c>
      <c r="G14" s="5">
        <v>34.453479999999999</v>
      </c>
      <c r="H14" s="5">
        <v>34.140300000000003</v>
      </c>
      <c r="I14" s="5">
        <v>34.31476</v>
      </c>
      <c r="J14" s="5">
        <v>33.405889999999999</v>
      </c>
      <c r="K14" s="5">
        <v>34.61956</v>
      </c>
      <c r="L14" s="5">
        <v>32.729500000000002</v>
      </c>
      <c r="M14" s="5">
        <v>22.932469999999999</v>
      </c>
      <c r="N14" s="5">
        <v>35.429969999999997</v>
      </c>
      <c r="O14" s="5">
        <v>33.538240000000002</v>
      </c>
      <c r="P14" s="5">
        <v>34.176160000000003</v>
      </c>
      <c r="Q14" s="5">
        <v>33.592300000000002</v>
      </c>
      <c r="R14" s="5">
        <v>33.702399999999997</v>
      </c>
      <c r="S14" s="5">
        <v>33.47298</v>
      </c>
      <c r="T14" s="5">
        <v>33.03622</v>
      </c>
      <c r="U14" s="5">
        <v>33.25609</v>
      </c>
      <c r="V14" s="5">
        <v>33.82094</v>
      </c>
      <c r="W14" s="5">
        <v>34.634630000000001</v>
      </c>
      <c r="X14" s="5">
        <v>33.172310000000003</v>
      </c>
      <c r="Y14" s="5">
        <v>33.303690000000003</v>
      </c>
      <c r="Z14" s="5">
        <v>34.180599999999998</v>
      </c>
      <c r="AA14" s="5">
        <v>35.293320000000001</v>
      </c>
      <c r="AB14" s="5">
        <v>36.994520000000001</v>
      </c>
      <c r="AC14" s="5">
        <v>37.004399999999997</v>
      </c>
      <c r="AD14" s="5">
        <v>34.666559999999997</v>
      </c>
      <c r="AE14" s="5">
        <v>36.514859999999999</v>
      </c>
      <c r="AF14" s="5">
        <v>34.866239999999998</v>
      </c>
      <c r="AG14" s="5">
        <v>33.377079999999999</v>
      </c>
      <c r="AH14" s="5">
        <v>30.287680000000002</v>
      </c>
    </row>
    <row r="15" spans="1:34" x14ac:dyDescent="0.2">
      <c r="A15" s="27" t="s">
        <v>12</v>
      </c>
      <c r="B15" s="28">
        <v>21</v>
      </c>
      <c r="C15" s="5">
        <v>40</v>
      </c>
      <c r="D15" s="5">
        <v>40</v>
      </c>
      <c r="E15" s="5">
        <v>40</v>
      </c>
      <c r="F15" s="5">
        <v>40</v>
      </c>
      <c r="G15" s="5">
        <v>40</v>
      </c>
      <c r="H15" s="5">
        <v>40</v>
      </c>
      <c r="I15" s="5">
        <v>40</v>
      </c>
      <c r="J15" s="5">
        <v>40</v>
      </c>
      <c r="K15" s="5">
        <v>40</v>
      </c>
      <c r="L15" s="5">
        <v>40</v>
      </c>
      <c r="M15" s="5">
        <v>40</v>
      </c>
      <c r="N15" s="5">
        <v>23.524460000000001</v>
      </c>
      <c r="O15" s="5">
        <v>40</v>
      </c>
      <c r="P15" s="5">
        <v>40</v>
      </c>
      <c r="Q15" s="5">
        <v>40</v>
      </c>
      <c r="R15" s="5">
        <v>40</v>
      </c>
      <c r="S15" s="5">
        <v>40</v>
      </c>
      <c r="T15" s="5">
        <v>40</v>
      </c>
      <c r="U15" s="5">
        <v>40</v>
      </c>
      <c r="V15" s="5">
        <v>40</v>
      </c>
      <c r="W15" s="5">
        <v>40</v>
      </c>
      <c r="X15" s="5">
        <v>40</v>
      </c>
      <c r="Y15" s="5">
        <v>40</v>
      </c>
      <c r="Z15" s="5">
        <v>40</v>
      </c>
      <c r="AA15" s="5">
        <v>40</v>
      </c>
      <c r="AB15" s="5">
        <v>40</v>
      </c>
      <c r="AC15" s="5">
        <v>40</v>
      </c>
      <c r="AD15" s="5">
        <v>38.883969999999998</v>
      </c>
      <c r="AE15" s="5">
        <v>40</v>
      </c>
      <c r="AF15" s="5">
        <v>40</v>
      </c>
      <c r="AG15" s="5">
        <v>40</v>
      </c>
      <c r="AH15" s="5">
        <v>30.684010000000001</v>
      </c>
    </row>
    <row r="16" spans="1:34" x14ac:dyDescent="0.2">
      <c r="A16" s="27" t="s">
        <v>13</v>
      </c>
      <c r="B16" s="28">
        <v>22</v>
      </c>
      <c r="C16" s="5">
        <v>40</v>
      </c>
      <c r="D16" s="5">
        <v>37.132930000000002</v>
      </c>
      <c r="E16" s="5">
        <v>40</v>
      </c>
      <c r="F16" s="5">
        <v>38.098529999999997</v>
      </c>
      <c r="G16" s="5">
        <v>40</v>
      </c>
      <c r="H16" s="5">
        <v>40</v>
      </c>
      <c r="I16" s="5">
        <v>40</v>
      </c>
      <c r="J16" s="5">
        <v>40</v>
      </c>
      <c r="K16" s="5">
        <v>40</v>
      </c>
      <c r="L16" s="5">
        <v>40</v>
      </c>
      <c r="M16" s="5">
        <v>40</v>
      </c>
      <c r="N16" s="5">
        <v>40</v>
      </c>
      <c r="O16" s="5">
        <v>23.075610000000001</v>
      </c>
      <c r="P16" s="5">
        <v>40</v>
      </c>
      <c r="Q16" s="5">
        <v>40</v>
      </c>
      <c r="R16" s="5">
        <v>40</v>
      </c>
      <c r="S16" s="5">
        <v>40</v>
      </c>
      <c r="T16" s="5">
        <v>40</v>
      </c>
      <c r="U16" s="5">
        <v>40</v>
      </c>
      <c r="V16" s="5">
        <v>40</v>
      </c>
      <c r="W16" s="5">
        <v>40</v>
      </c>
      <c r="X16" s="5">
        <v>40</v>
      </c>
      <c r="Y16" s="5">
        <v>40</v>
      </c>
      <c r="Z16" s="5">
        <v>39.968029999999999</v>
      </c>
      <c r="AA16" s="5">
        <v>40</v>
      </c>
      <c r="AB16" s="5">
        <v>40</v>
      </c>
      <c r="AC16" s="5">
        <v>40</v>
      </c>
      <c r="AD16" s="5">
        <v>40</v>
      </c>
      <c r="AE16" s="5">
        <v>40</v>
      </c>
      <c r="AF16" s="5">
        <v>40</v>
      </c>
      <c r="AG16" s="5">
        <v>40</v>
      </c>
      <c r="AH16" s="5">
        <v>30.203759999999999</v>
      </c>
    </row>
    <row r="17" spans="1:34" x14ac:dyDescent="0.2">
      <c r="A17" s="27" t="s">
        <v>14</v>
      </c>
      <c r="B17" s="28">
        <v>23</v>
      </c>
      <c r="C17" s="5">
        <v>40</v>
      </c>
      <c r="D17" s="5">
        <v>31.861599999999999</v>
      </c>
      <c r="E17" s="5">
        <v>40</v>
      </c>
      <c r="F17" s="5">
        <v>40</v>
      </c>
      <c r="G17" s="5">
        <v>40</v>
      </c>
      <c r="H17" s="5">
        <v>40</v>
      </c>
      <c r="I17" s="5">
        <v>38.895269999999996</v>
      </c>
      <c r="J17" s="5">
        <v>40</v>
      </c>
      <c r="K17" s="5">
        <v>39.000810000000001</v>
      </c>
      <c r="L17" s="5">
        <v>37.798810000000003</v>
      </c>
      <c r="M17" s="5">
        <v>40</v>
      </c>
      <c r="N17" s="5">
        <v>38.862870000000001</v>
      </c>
      <c r="O17" s="5">
        <v>40</v>
      </c>
      <c r="P17" s="5">
        <v>25.28969</v>
      </c>
      <c r="Q17" s="5">
        <v>40</v>
      </c>
      <c r="R17" s="5">
        <v>40</v>
      </c>
      <c r="S17" s="5">
        <v>40</v>
      </c>
      <c r="T17" s="5">
        <v>38.366860000000003</v>
      </c>
      <c r="U17" s="5">
        <v>38.835450000000002</v>
      </c>
      <c r="V17" s="5">
        <v>40</v>
      </c>
      <c r="W17" s="5">
        <v>40</v>
      </c>
      <c r="X17" s="5">
        <v>39.546469999999999</v>
      </c>
      <c r="Y17" s="5">
        <v>40</v>
      </c>
      <c r="Z17" s="5">
        <v>40</v>
      </c>
      <c r="AA17" s="5">
        <v>40</v>
      </c>
      <c r="AB17" s="5">
        <v>40</v>
      </c>
      <c r="AC17" s="5">
        <v>40</v>
      </c>
      <c r="AD17" s="5">
        <v>40</v>
      </c>
      <c r="AE17" s="5">
        <v>40</v>
      </c>
      <c r="AF17" s="5">
        <v>40</v>
      </c>
      <c r="AG17" s="5">
        <v>40</v>
      </c>
      <c r="AH17" s="5">
        <v>30.350100000000001</v>
      </c>
    </row>
    <row r="18" spans="1:34" x14ac:dyDescent="0.2">
      <c r="A18" s="27" t="s">
        <v>15</v>
      </c>
      <c r="B18" s="28">
        <v>25</v>
      </c>
      <c r="C18" s="5">
        <v>40</v>
      </c>
      <c r="D18" s="5">
        <v>37.839390000000002</v>
      </c>
      <c r="E18" s="5">
        <v>40</v>
      </c>
      <c r="F18" s="5">
        <v>39.178890000000003</v>
      </c>
      <c r="G18" s="5">
        <v>40</v>
      </c>
      <c r="H18" s="5">
        <v>37.696399999999997</v>
      </c>
      <c r="I18" s="5">
        <v>39.565240000000003</v>
      </c>
      <c r="J18" s="5">
        <v>40</v>
      </c>
      <c r="K18" s="5">
        <v>37.983919999999998</v>
      </c>
      <c r="L18" s="5">
        <v>40</v>
      </c>
      <c r="M18" s="5">
        <v>40</v>
      </c>
      <c r="N18" s="5">
        <v>38.586849999999998</v>
      </c>
      <c r="O18" s="5">
        <v>40</v>
      </c>
      <c r="P18" s="5">
        <v>37.483780000000003</v>
      </c>
      <c r="Q18" s="5">
        <v>24.15654</v>
      </c>
      <c r="R18" s="5">
        <v>37.132930000000002</v>
      </c>
      <c r="S18" s="5">
        <v>39.461539999999999</v>
      </c>
      <c r="T18" s="5">
        <v>37.13899</v>
      </c>
      <c r="U18" s="5">
        <v>40</v>
      </c>
      <c r="V18" s="5">
        <v>40</v>
      </c>
      <c r="W18" s="5">
        <v>40</v>
      </c>
      <c r="X18" s="5">
        <v>39.692010000000003</v>
      </c>
      <c r="Y18" s="5">
        <v>40</v>
      </c>
      <c r="Z18" s="5">
        <v>37.875349999999997</v>
      </c>
      <c r="AA18" s="5">
        <v>39.266080000000002</v>
      </c>
      <c r="AB18" s="5">
        <v>37.768369999999997</v>
      </c>
      <c r="AC18" s="5">
        <v>40</v>
      </c>
      <c r="AD18" s="5">
        <v>39.399500000000003</v>
      </c>
      <c r="AE18" s="5">
        <v>40</v>
      </c>
      <c r="AF18" s="5">
        <v>37.896979999999999</v>
      </c>
      <c r="AG18" s="5">
        <v>40</v>
      </c>
      <c r="AH18" s="5">
        <v>32.092350000000003</v>
      </c>
    </row>
    <row r="19" spans="1:34" x14ac:dyDescent="0.2">
      <c r="A19" s="27" t="s">
        <v>16</v>
      </c>
      <c r="B19" s="28">
        <v>26</v>
      </c>
      <c r="C19" s="5">
        <v>40</v>
      </c>
      <c r="D19" s="5">
        <v>38.474290000000003</v>
      </c>
      <c r="E19" s="5">
        <v>40</v>
      </c>
      <c r="F19" s="5">
        <v>40</v>
      </c>
      <c r="G19" s="5">
        <v>38.132559999999998</v>
      </c>
      <c r="H19" s="5">
        <v>40</v>
      </c>
      <c r="I19" s="5">
        <v>40</v>
      </c>
      <c r="J19" s="5">
        <v>40</v>
      </c>
      <c r="K19" s="5">
        <v>40</v>
      </c>
      <c r="L19" s="5">
        <v>37.35624</v>
      </c>
      <c r="M19" s="5">
        <v>40</v>
      </c>
      <c r="N19" s="5">
        <v>40</v>
      </c>
      <c r="O19" s="5">
        <v>39.696330000000003</v>
      </c>
      <c r="P19" s="5">
        <v>40</v>
      </c>
      <c r="Q19" s="5">
        <v>40</v>
      </c>
      <c r="R19" s="5">
        <v>23.74044</v>
      </c>
      <c r="S19" s="5">
        <v>40</v>
      </c>
      <c r="T19" s="5">
        <v>40</v>
      </c>
      <c r="U19" s="5">
        <v>40</v>
      </c>
      <c r="V19" s="5">
        <v>38.324120000000001</v>
      </c>
      <c r="W19" s="5">
        <v>40</v>
      </c>
      <c r="X19" s="5">
        <v>40</v>
      </c>
      <c r="Y19" s="5">
        <v>40</v>
      </c>
      <c r="Z19" s="5">
        <v>40</v>
      </c>
      <c r="AA19" s="5">
        <v>40</v>
      </c>
      <c r="AB19" s="5">
        <v>40</v>
      </c>
      <c r="AC19" s="5">
        <v>40</v>
      </c>
      <c r="AD19" s="5">
        <v>40</v>
      </c>
      <c r="AE19" s="5">
        <v>40</v>
      </c>
      <c r="AF19" s="5">
        <v>38.643120000000003</v>
      </c>
      <c r="AG19" s="5">
        <v>40</v>
      </c>
      <c r="AH19" s="5">
        <v>30.880590000000002</v>
      </c>
    </row>
    <row r="20" spans="1:34" x14ac:dyDescent="0.2">
      <c r="A20" s="27" t="s">
        <v>17</v>
      </c>
      <c r="B20" s="28">
        <v>28</v>
      </c>
      <c r="C20" s="5">
        <v>39.804510000000001</v>
      </c>
      <c r="D20" s="5">
        <v>40</v>
      </c>
      <c r="E20" s="5">
        <v>40</v>
      </c>
      <c r="F20" s="5">
        <v>40</v>
      </c>
      <c r="G20" s="5">
        <v>40</v>
      </c>
      <c r="H20" s="5">
        <v>40</v>
      </c>
      <c r="I20" s="5">
        <v>40</v>
      </c>
      <c r="J20" s="5">
        <v>40</v>
      </c>
      <c r="K20" s="5">
        <v>40</v>
      </c>
      <c r="L20" s="5">
        <v>40</v>
      </c>
      <c r="M20" s="5">
        <v>40</v>
      </c>
      <c r="N20" s="5">
        <v>40</v>
      </c>
      <c r="O20" s="5">
        <v>40</v>
      </c>
      <c r="P20" s="5">
        <v>36.956910000000001</v>
      </c>
      <c r="Q20" s="5">
        <v>40</v>
      </c>
      <c r="R20" s="5">
        <v>39.61045</v>
      </c>
      <c r="S20" s="5">
        <v>24.433520000000001</v>
      </c>
      <c r="T20" s="5">
        <v>40</v>
      </c>
      <c r="U20" s="5">
        <v>40</v>
      </c>
      <c r="V20" s="5">
        <v>37.345689999999998</v>
      </c>
      <c r="W20" s="5">
        <v>40</v>
      </c>
      <c r="X20" s="5">
        <v>40</v>
      </c>
      <c r="Y20" s="5">
        <v>39.441789999999997</v>
      </c>
      <c r="Z20" s="5">
        <v>40</v>
      </c>
      <c r="AA20" s="5">
        <v>40</v>
      </c>
      <c r="AB20" s="5">
        <v>39.000599999999999</v>
      </c>
      <c r="AC20" s="5">
        <v>40</v>
      </c>
      <c r="AD20" s="5">
        <v>40</v>
      </c>
      <c r="AE20" s="5">
        <v>39.311259999999997</v>
      </c>
      <c r="AF20" s="5">
        <v>40</v>
      </c>
      <c r="AG20" s="5">
        <v>40</v>
      </c>
      <c r="AH20" s="5">
        <v>28.595189999999999</v>
      </c>
    </row>
    <row r="21" spans="1:34" x14ac:dyDescent="0.2">
      <c r="A21" s="27" t="s">
        <v>18</v>
      </c>
      <c r="B21" s="28">
        <v>30</v>
      </c>
      <c r="C21" s="5">
        <v>40</v>
      </c>
      <c r="D21" s="5">
        <v>40</v>
      </c>
      <c r="E21" s="5">
        <v>40</v>
      </c>
      <c r="F21" s="5">
        <v>40</v>
      </c>
      <c r="G21" s="5">
        <v>40</v>
      </c>
      <c r="H21" s="5">
        <v>40</v>
      </c>
      <c r="I21" s="5">
        <v>40</v>
      </c>
      <c r="J21" s="5">
        <v>40</v>
      </c>
      <c r="K21" s="5">
        <v>40</v>
      </c>
      <c r="L21" s="5">
        <v>40</v>
      </c>
      <c r="M21" s="5">
        <v>40</v>
      </c>
      <c r="N21" s="5">
        <v>40</v>
      </c>
      <c r="O21" s="5">
        <v>40</v>
      </c>
      <c r="P21" s="5">
        <v>40</v>
      </c>
      <c r="Q21" s="5">
        <v>40</v>
      </c>
      <c r="R21" s="5">
        <v>40</v>
      </c>
      <c r="S21" s="5">
        <v>40</v>
      </c>
      <c r="T21" s="5">
        <v>27.504899999999999</v>
      </c>
      <c r="U21" s="5">
        <v>40</v>
      </c>
      <c r="V21" s="5">
        <v>40</v>
      </c>
      <c r="W21" s="5">
        <v>40</v>
      </c>
      <c r="X21" s="5">
        <v>40</v>
      </c>
      <c r="Y21" s="5">
        <v>38.96837</v>
      </c>
      <c r="Z21" s="5">
        <v>39.253459999999997</v>
      </c>
      <c r="AA21" s="5">
        <v>40</v>
      </c>
      <c r="AB21" s="5">
        <v>40</v>
      </c>
      <c r="AC21" s="5">
        <v>40</v>
      </c>
      <c r="AD21" s="5">
        <v>40</v>
      </c>
      <c r="AE21" s="5">
        <v>40</v>
      </c>
      <c r="AF21" s="5">
        <v>40</v>
      </c>
      <c r="AG21" s="5">
        <v>40</v>
      </c>
      <c r="AH21" s="5">
        <v>30.54683</v>
      </c>
    </row>
    <row r="22" spans="1:34" x14ac:dyDescent="0.2">
      <c r="A22" s="27" t="s">
        <v>19</v>
      </c>
      <c r="B22" s="28">
        <v>31</v>
      </c>
      <c r="C22" s="5">
        <v>40</v>
      </c>
      <c r="D22" s="5">
        <v>40</v>
      </c>
      <c r="E22" s="5">
        <v>40</v>
      </c>
      <c r="F22" s="5">
        <v>40</v>
      </c>
      <c r="G22" s="5">
        <v>38.008209999999998</v>
      </c>
      <c r="H22" s="5">
        <v>40</v>
      </c>
      <c r="I22" s="5">
        <v>40</v>
      </c>
      <c r="J22" s="5">
        <v>40</v>
      </c>
      <c r="K22" s="5">
        <v>40</v>
      </c>
      <c r="L22" s="5">
        <v>37.278889999999997</v>
      </c>
      <c r="M22" s="5">
        <v>40</v>
      </c>
      <c r="N22" s="5">
        <v>40</v>
      </c>
      <c r="O22" s="5">
        <v>40</v>
      </c>
      <c r="P22" s="5">
        <v>38.889319999999998</v>
      </c>
      <c r="Q22" s="5">
        <v>38.152900000000002</v>
      </c>
      <c r="R22" s="5">
        <v>40</v>
      </c>
      <c r="S22" s="5">
        <v>40</v>
      </c>
      <c r="T22" s="5">
        <v>39.666170000000001</v>
      </c>
      <c r="U22" s="5">
        <v>24.135000000000002</v>
      </c>
      <c r="V22" s="5">
        <v>40</v>
      </c>
      <c r="W22" s="5">
        <v>40</v>
      </c>
      <c r="X22" s="5">
        <v>39.131489999999999</v>
      </c>
      <c r="Y22" s="5">
        <v>35.796579999999999</v>
      </c>
      <c r="Z22" s="5">
        <v>38.502859999999998</v>
      </c>
      <c r="AA22" s="5">
        <v>40</v>
      </c>
      <c r="AB22" s="5">
        <v>38.482970000000002</v>
      </c>
      <c r="AC22" s="5">
        <v>40</v>
      </c>
      <c r="AD22" s="5">
        <v>40</v>
      </c>
      <c r="AE22" s="5">
        <v>40</v>
      </c>
      <c r="AF22" s="5">
        <v>39.406059999999997</v>
      </c>
      <c r="AG22" s="5">
        <v>40</v>
      </c>
      <c r="AH22" s="5">
        <v>30.209530000000001</v>
      </c>
    </row>
    <row r="23" spans="1:34" x14ac:dyDescent="0.2">
      <c r="A23" s="27" t="s">
        <v>20</v>
      </c>
      <c r="B23" s="28">
        <v>33</v>
      </c>
      <c r="C23" s="5">
        <v>40</v>
      </c>
      <c r="D23" s="5">
        <v>37.982390000000002</v>
      </c>
      <c r="E23" s="5">
        <v>40</v>
      </c>
      <c r="F23" s="5">
        <v>40</v>
      </c>
      <c r="G23" s="5">
        <v>38.880859999999998</v>
      </c>
      <c r="H23" s="5">
        <v>40</v>
      </c>
      <c r="I23" s="5">
        <v>40</v>
      </c>
      <c r="J23" s="5">
        <v>38.339779999999998</v>
      </c>
      <c r="K23" s="5">
        <v>38.434869999999997</v>
      </c>
      <c r="L23" s="5">
        <v>39.706380000000003</v>
      </c>
      <c r="M23" s="5">
        <v>38.522799999999997</v>
      </c>
      <c r="N23" s="5">
        <v>39.697589999999998</v>
      </c>
      <c r="O23" s="5">
        <v>40</v>
      </c>
      <c r="P23" s="5">
        <v>37.988239999999998</v>
      </c>
      <c r="Q23" s="5">
        <v>35.658920000000002</v>
      </c>
      <c r="R23" s="5">
        <v>40</v>
      </c>
      <c r="S23" s="5">
        <v>38.087339999999998</v>
      </c>
      <c r="T23" s="5">
        <v>37.158929999999998</v>
      </c>
      <c r="U23" s="5">
        <v>39.259189999999997</v>
      </c>
      <c r="V23" s="5">
        <v>23.622399999999999</v>
      </c>
      <c r="W23" s="5">
        <v>39.901780000000002</v>
      </c>
      <c r="X23" s="5">
        <v>37.895119999999999</v>
      </c>
      <c r="Y23" s="5">
        <v>39.953850000000003</v>
      </c>
      <c r="Z23" s="5">
        <v>40</v>
      </c>
      <c r="AA23" s="5">
        <v>40</v>
      </c>
      <c r="AB23" s="5">
        <v>39.922600000000003</v>
      </c>
      <c r="AC23" s="5">
        <v>38.520110000000003</v>
      </c>
      <c r="AD23" s="5">
        <v>37.159739999999999</v>
      </c>
      <c r="AE23" s="5">
        <v>38.593510000000002</v>
      </c>
      <c r="AF23" s="5">
        <v>40</v>
      </c>
      <c r="AG23" s="5">
        <v>40</v>
      </c>
      <c r="AH23" s="5">
        <v>29.943549999999998</v>
      </c>
    </row>
    <row r="24" spans="1:34" x14ac:dyDescent="0.2">
      <c r="A24" s="27" t="s">
        <v>21</v>
      </c>
      <c r="B24" s="28">
        <v>36</v>
      </c>
      <c r="C24" s="5">
        <v>40</v>
      </c>
      <c r="D24" s="5">
        <v>39.551369999999999</v>
      </c>
      <c r="E24" s="5">
        <v>35.81711</v>
      </c>
      <c r="F24" s="5">
        <v>37.591540000000002</v>
      </c>
      <c r="G24" s="5">
        <v>38.477589999999999</v>
      </c>
      <c r="H24" s="5">
        <v>36.667180000000002</v>
      </c>
      <c r="I24" s="5">
        <v>40</v>
      </c>
      <c r="J24" s="5">
        <v>40</v>
      </c>
      <c r="K24" s="5">
        <v>38.945599999999999</v>
      </c>
      <c r="L24" s="5">
        <v>38.113120000000002</v>
      </c>
      <c r="M24" s="5">
        <v>37.146920000000001</v>
      </c>
      <c r="N24" s="5">
        <v>34.950839999999999</v>
      </c>
      <c r="O24" s="5">
        <v>38.615130000000001</v>
      </c>
      <c r="P24" s="5">
        <v>39.508809999999997</v>
      </c>
      <c r="Q24" s="5">
        <v>38.758249999999997</v>
      </c>
      <c r="R24" s="5">
        <v>39.744289999999999</v>
      </c>
      <c r="S24" s="5">
        <v>34.568150000000003</v>
      </c>
      <c r="T24" s="5">
        <v>35.70261</v>
      </c>
      <c r="U24" s="5">
        <v>38.51878</v>
      </c>
      <c r="V24" s="5">
        <v>40</v>
      </c>
      <c r="W24" s="5">
        <v>23.45111</v>
      </c>
      <c r="X24" s="5">
        <v>39.902030000000003</v>
      </c>
      <c r="Y24" s="5">
        <v>36.991190000000003</v>
      </c>
      <c r="Z24" s="5">
        <v>39.174779999999998</v>
      </c>
      <c r="AA24" s="5">
        <v>37.078620000000001</v>
      </c>
      <c r="AB24" s="5">
        <v>39.396940000000001</v>
      </c>
      <c r="AC24" s="5">
        <v>38.247219999999999</v>
      </c>
      <c r="AD24" s="5">
        <v>39.228079999999999</v>
      </c>
      <c r="AE24" s="5">
        <v>37.145519999999998</v>
      </c>
      <c r="AF24" s="5">
        <v>36.048560000000002</v>
      </c>
      <c r="AG24" s="5">
        <v>37.730260000000001</v>
      </c>
      <c r="AH24" s="5">
        <v>30.729369999999999</v>
      </c>
    </row>
    <row r="25" spans="1:34" x14ac:dyDescent="0.2">
      <c r="A25" s="27" t="s">
        <v>22</v>
      </c>
      <c r="B25" s="28">
        <v>37</v>
      </c>
      <c r="C25" s="5">
        <v>39.734699999999997</v>
      </c>
      <c r="D25" s="5">
        <v>39.960680000000004</v>
      </c>
      <c r="E25" s="5">
        <v>39.359940000000002</v>
      </c>
      <c r="F25" s="5">
        <v>39.647010000000002</v>
      </c>
      <c r="G25" s="5">
        <v>37.22681</v>
      </c>
      <c r="H25" s="5">
        <v>34.81071</v>
      </c>
      <c r="I25" s="5">
        <v>39.151269999999997</v>
      </c>
      <c r="J25" s="5">
        <v>40</v>
      </c>
      <c r="K25" s="5">
        <v>38.545180000000002</v>
      </c>
      <c r="L25" s="5">
        <v>39.429340000000003</v>
      </c>
      <c r="M25" s="5">
        <v>40</v>
      </c>
      <c r="N25" s="5">
        <v>40</v>
      </c>
      <c r="O25" s="5">
        <v>40</v>
      </c>
      <c r="P25" s="5">
        <v>37.270180000000003</v>
      </c>
      <c r="Q25" s="5">
        <v>38.168190000000003</v>
      </c>
      <c r="R25" s="5">
        <v>40</v>
      </c>
      <c r="S25" s="5">
        <v>40</v>
      </c>
      <c r="T25" s="5">
        <v>37.891440000000003</v>
      </c>
      <c r="U25" s="5">
        <v>39.004350000000002</v>
      </c>
      <c r="V25" s="5">
        <v>40</v>
      </c>
      <c r="W25" s="5">
        <v>34.556429999999999</v>
      </c>
      <c r="X25" s="5">
        <v>23.354800000000001</v>
      </c>
      <c r="Y25" s="5">
        <v>39.45149</v>
      </c>
      <c r="Z25" s="5">
        <v>38.533909999999999</v>
      </c>
      <c r="AA25" s="5">
        <v>40</v>
      </c>
      <c r="AB25" s="5">
        <v>40</v>
      </c>
      <c r="AC25" s="5">
        <v>39.799129999999998</v>
      </c>
      <c r="AD25" s="5">
        <v>37.290349999999997</v>
      </c>
      <c r="AE25" s="5">
        <v>37.928690000000003</v>
      </c>
      <c r="AF25" s="5">
        <v>39.206330000000001</v>
      </c>
      <c r="AG25" s="5">
        <v>40</v>
      </c>
      <c r="AH25" s="5">
        <v>29.545680000000001</v>
      </c>
    </row>
    <row r="26" spans="1:34" x14ac:dyDescent="0.2">
      <c r="A26" s="27" t="s">
        <v>23</v>
      </c>
      <c r="B26" s="28">
        <v>40</v>
      </c>
      <c r="C26" s="5">
        <v>37.994309999999999</v>
      </c>
      <c r="D26" s="5">
        <v>39.391359999999999</v>
      </c>
      <c r="E26" s="5">
        <v>39.209499999999998</v>
      </c>
      <c r="F26" s="5">
        <v>38.799979999999998</v>
      </c>
      <c r="G26" s="5">
        <v>38.511450000000004</v>
      </c>
      <c r="H26" s="5">
        <v>38.327179999999998</v>
      </c>
      <c r="I26" s="5">
        <v>39.511099999999999</v>
      </c>
      <c r="J26" s="5">
        <v>40</v>
      </c>
      <c r="K26" s="5">
        <v>38.747860000000003</v>
      </c>
      <c r="L26" s="5">
        <v>40</v>
      </c>
      <c r="M26" s="5">
        <v>40</v>
      </c>
      <c r="N26" s="5">
        <v>39.043500000000002</v>
      </c>
      <c r="O26" s="5">
        <v>40</v>
      </c>
      <c r="P26" s="5">
        <v>38.461910000000003</v>
      </c>
      <c r="Q26" s="5">
        <v>37.534019999999998</v>
      </c>
      <c r="R26" s="5">
        <v>38.093380000000003</v>
      </c>
      <c r="S26" s="5">
        <v>37.656790000000001</v>
      </c>
      <c r="T26" s="5">
        <v>35.977789999999999</v>
      </c>
      <c r="U26" s="5">
        <v>36.931620000000002</v>
      </c>
      <c r="V26" s="5">
        <v>40</v>
      </c>
      <c r="W26" s="5">
        <v>40</v>
      </c>
      <c r="X26" s="5">
        <v>40</v>
      </c>
      <c r="Y26" s="5">
        <v>25.143409999999999</v>
      </c>
      <c r="Z26" s="5">
        <v>40</v>
      </c>
      <c r="AA26" s="5">
        <v>40</v>
      </c>
      <c r="AB26" s="5">
        <v>40</v>
      </c>
      <c r="AC26" s="5">
        <v>40</v>
      </c>
      <c r="AD26" s="5">
        <v>39.821739999999998</v>
      </c>
      <c r="AE26" s="5">
        <v>40</v>
      </c>
      <c r="AF26" s="5">
        <v>37.876869999999997</v>
      </c>
      <c r="AG26" s="5">
        <v>40</v>
      </c>
      <c r="AH26" s="5">
        <v>28.060919999999999</v>
      </c>
    </row>
    <row r="27" spans="1:34" x14ac:dyDescent="0.2">
      <c r="A27" s="27" t="s">
        <v>24</v>
      </c>
      <c r="B27" s="28">
        <v>42</v>
      </c>
      <c r="C27" s="5">
        <v>39.92333</v>
      </c>
      <c r="D27" s="5">
        <v>40</v>
      </c>
      <c r="E27" s="5">
        <v>40</v>
      </c>
      <c r="F27" s="5">
        <v>34.974029999999999</v>
      </c>
      <c r="G27" s="5">
        <v>39.762419999999999</v>
      </c>
      <c r="H27" s="5">
        <v>40</v>
      </c>
      <c r="I27" s="5">
        <v>40</v>
      </c>
      <c r="J27" s="5">
        <v>39.517789999999998</v>
      </c>
      <c r="K27" s="5">
        <v>38.68085</v>
      </c>
      <c r="L27" s="5">
        <v>39.819450000000003</v>
      </c>
      <c r="M27" s="5">
        <v>39.771340000000002</v>
      </c>
      <c r="N27" s="5">
        <v>40</v>
      </c>
      <c r="O27" s="5">
        <v>39.882980000000003</v>
      </c>
      <c r="P27" s="5">
        <v>38.262320000000003</v>
      </c>
      <c r="Q27" s="5">
        <v>39.545650000000002</v>
      </c>
      <c r="R27" s="5">
        <v>38.9893</v>
      </c>
      <c r="S27" s="5">
        <v>39.155850000000001</v>
      </c>
      <c r="T27" s="5">
        <v>40</v>
      </c>
      <c r="U27" s="5">
        <v>40</v>
      </c>
      <c r="V27" s="5">
        <v>40</v>
      </c>
      <c r="W27" s="5">
        <v>39.453049999999998</v>
      </c>
      <c r="X27" s="5">
        <v>39.073599999999999</v>
      </c>
      <c r="Y27" s="5">
        <v>40</v>
      </c>
      <c r="Z27" s="5">
        <v>24.64631</v>
      </c>
      <c r="AA27" s="5">
        <v>40</v>
      </c>
      <c r="AB27" s="5">
        <v>40</v>
      </c>
      <c r="AC27" s="5">
        <v>40</v>
      </c>
      <c r="AD27" s="5">
        <v>38.313879999999997</v>
      </c>
      <c r="AE27" s="5">
        <v>40</v>
      </c>
      <c r="AF27" s="5">
        <v>40</v>
      </c>
      <c r="AG27" s="5">
        <v>39.665509999999998</v>
      </c>
      <c r="AH27" s="5">
        <v>30.577680000000001</v>
      </c>
    </row>
    <row r="28" spans="1:34" x14ac:dyDescent="0.2">
      <c r="A28" s="27" t="s">
        <v>25</v>
      </c>
      <c r="B28" s="28">
        <v>43</v>
      </c>
      <c r="C28" s="5">
        <v>39.987900000000003</v>
      </c>
      <c r="D28" s="5">
        <v>40</v>
      </c>
      <c r="E28" s="5">
        <v>40</v>
      </c>
      <c r="F28" s="5">
        <v>40</v>
      </c>
      <c r="G28" s="5">
        <v>40</v>
      </c>
      <c r="H28" s="5">
        <v>40</v>
      </c>
      <c r="I28" s="5">
        <v>39.125210000000003</v>
      </c>
      <c r="J28" s="5">
        <v>39.52028</v>
      </c>
      <c r="K28" s="5">
        <v>40</v>
      </c>
      <c r="L28" s="5">
        <v>39.64179</v>
      </c>
      <c r="M28" s="5">
        <v>40</v>
      </c>
      <c r="N28" s="5">
        <v>40</v>
      </c>
      <c r="O28" s="5">
        <v>40</v>
      </c>
      <c r="P28" s="5">
        <v>40</v>
      </c>
      <c r="Q28" s="5">
        <v>40</v>
      </c>
      <c r="R28" s="5">
        <v>40</v>
      </c>
      <c r="S28" s="5">
        <v>40</v>
      </c>
      <c r="T28" s="5">
        <v>38.534849999999999</v>
      </c>
      <c r="U28" s="5">
        <v>40</v>
      </c>
      <c r="V28" s="5">
        <v>40</v>
      </c>
      <c r="W28" s="5">
        <v>37.225050000000003</v>
      </c>
      <c r="X28" s="5">
        <v>40</v>
      </c>
      <c r="Y28" s="5">
        <v>40</v>
      </c>
      <c r="Z28" s="5">
        <v>40</v>
      </c>
      <c r="AA28" s="5">
        <v>25.509229999999999</v>
      </c>
      <c r="AB28" s="5">
        <v>39.697969999999998</v>
      </c>
      <c r="AC28" s="5">
        <v>39.871789999999997</v>
      </c>
      <c r="AD28" s="5">
        <v>39.937539999999998</v>
      </c>
      <c r="AE28" s="5">
        <v>40</v>
      </c>
      <c r="AF28" s="5">
        <v>40</v>
      </c>
      <c r="AG28" s="5">
        <v>40</v>
      </c>
      <c r="AH28" s="5">
        <v>26.077300000000001</v>
      </c>
    </row>
    <row r="29" spans="1:34" x14ac:dyDescent="0.2">
      <c r="A29" s="27" t="s">
        <v>26</v>
      </c>
      <c r="B29" s="28">
        <v>44</v>
      </c>
      <c r="C29" s="5">
        <v>40</v>
      </c>
      <c r="D29" s="5">
        <v>40</v>
      </c>
      <c r="E29" s="5">
        <v>40</v>
      </c>
      <c r="F29" s="5">
        <v>32.52731</v>
      </c>
      <c r="G29" s="5">
        <v>40</v>
      </c>
      <c r="H29" s="5">
        <v>40</v>
      </c>
      <c r="I29" s="5">
        <v>38.474499999999999</v>
      </c>
      <c r="J29" s="5">
        <v>40</v>
      </c>
      <c r="K29" s="5">
        <v>40</v>
      </c>
      <c r="L29" s="5">
        <v>40</v>
      </c>
      <c r="M29" s="5">
        <v>39.08079</v>
      </c>
      <c r="N29" s="5">
        <v>40</v>
      </c>
      <c r="O29" s="5">
        <v>40</v>
      </c>
      <c r="P29" s="5">
        <v>40</v>
      </c>
      <c r="Q29" s="5">
        <v>37.889899999999997</v>
      </c>
      <c r="R29" s="5">
        <v>37.765250000000002</v>
      </c>
      <c r="S29" s="5">
        <v>39.081119999999999</v>
      </c>
      <c r="T29" s="5">
        <v>39.967140000000001</v>
      </c>
      <c r="U29" s="5">
        <v>40</v>
      </c>
      <c r="V29" s="5">
        <v>39.215499999999999</v>
      </c>
      <c r="W29" s="5">
        <v>40</v>
      </c>
      <c r="X29" s="5">
        <v>35.388869999999997</v>
      </c>
      <c r="Y29" s="5">
        <v>40</v>
      </c>
      <c r="Z29" s="5">
        <v>40</v>
      </c>
      <c r="AA29" s="5">
        <v>40</v>
      </c>
      <c r="AB29" s="5">
        <v>25.53021</v>
      </c>
      <c r="AC29" s="5">
        <v>40</v>
      </c>
      <c r="AD29" s="5">
        <v>40</v>
      </c>
      <c r="AE29" s="5">
        <v>40</v>
      </c>
      <c r="AF29" s="5">
        <v>39.762039999999999</v>
      </c>
      <c r="AG29" s="5">
        <v>36.882649999999998</v>
      </c>
      <c r="AH29" s="5">
        <v>28.462009999999999</v>
      </c>
    </row>
    <row r="30" spans="1:34" x14ac:dyDescent="0.2">
      <c r="A30" s="27" t="s">
        <v>27</v>
      </c>
      <c r="B30" s="28">
        <v>45</v>
      </c>
      <c r="C30" s="5">
        <v>40</v>
      </c>
      <c r="D30" s="5">
        <v>38.853099999999998</v>
      </c>
      <c r="E30" s="5">
        <v>35.925780000000003</v>
      </c>
      <c r="F30" s="5">
        <v>38.828650000000003</v>
      </c>
      <c r="G30" s="5">
        <v>39.523440000000001</v>
      </c>
      <c r="H30" s="5">
        <v>36.64846</v>
      </c>
      <c r="I30" s="5">
        <v>40</v>
      </c>
      <c r="J30" s="5">
        <v>40</v>
      </c>
      <c r="K30" s="5">
        <v>37.40063</v>
      </c>
      <c r="L30" s="5">
        <v>39.207830000000001</v>
      </c>
      <c r="M30" s="5">
        <v>40</v>
      </c>
      <c r="N30" s="5">
        <v>39.406329999999997</v>
      </c>
      <c r="O30" s="5">
        <v>37.414940000000001</v>
      </c>
      <c r="P30" s="5">
        <v>37.620010000000001</v>
      </c>
      <c r="Q30" s="5">
        <v>40</v>
      </c>
      <c r="R30" s="5">
        <v>40</v>
      </c>
      <c r="S30" s="5">
        <v>38.340699999999998</v>
      </c>
      <c r="T30" s="5">
        <v>38.452649999999998</v>
      </c>
      <c r="U30" s="5">
        <v>40</v>
      </c>
      <c r="V30" s="5">
        <v>39.17098</v>
      </c>
      <c r="W30" s="5">
        <v>38.870269999999998</v>
      </c>
      <c r="X30" s="5">
        <v>40</v>
      </c>
      <c r="Y30" s="5">
        <v>40</v>
      </c>
      <c r="Z30" s="5">
        <v>40</v>
      </c>
      <c r="AA30" s="5">
        <v>40</v>
      </c>
      <c r="AB30" s="5">
        <v>40</v>
      </c>
      <c r="AC30" s="5">
        <v>25.745180000000001</v>
      </c>
      <c r="AD30" s="5">
        <v>40</v>
      </c>
      <c r="AE30" s="5">
        <v>38.217489999999998</v>
      </c>
      <c r="AF30" s="5">
        <v>40</v>
      </c>
      <c r="AG30" s="5">
        <v>40</v>
      </c>
      <c r="AH30" s="5">
        <v>28.37968</v>
      </c>
    </row>
    <row r="31" spans="1:34" x14ac:dyDescent="0.2">
      <c r="A31" s="27" t="s">
        <v>28</v>
      </c>
      <c r="B31" s="28">
        <v>48</v>
      </c>
      <c r="C31" s="5">
        <v>40</v>
      </c>
      <c r="D31" s="5">
        <v>40</v>
      </c>
      <c r="E31" s="5">
        <v>38.683219999999999</v>
      </c>
      <c r="F31" s="5">
        <v>40</v>
      </c>
      <c r="G31" s="5">
        <v>40</v>
      </c>
      <c r="H31" s="5">
        <v>40</v>
      </c>
      <c r="I31" s="5">
        <v>40</v>
      </c>
      <c r="J31" s="5">
        <v>40</v>
      </c>
      <c r="K31" s="5">
        <v>40</v>
      </c>
      <c r="L31" s="5">
        <v>39.440289999999997</v>
      </c>
      <c r="M31" s="5">
        <v>40</v>
      </c>
      <c r="N31" s="5">
        <v>39.758789999999998</v>
      </c>
      <c r="O31" s="5">
        <v>40</v>
      </c>
      <c r="P31" s="5">
        <v>40</v>
      </c>
      <c r="Q31" s="5">
        <v>40</v>
      </c>
      <c r="R31" s="5">
        <v>40</v>
      </c>
      <c r="S31" s="5">
        <v>40</v>
      </c>
      <c r="T31" s="5">
        <v>40</v>
      </c>
      <c r="U31" s="5">
        <v>40</v>
      </c>
      <c r="V31" s="5">
        <v>40</v>
      </c>
      <c r="W31" s="5">
        <v>39.521299999999997</v>
      </c>
      <c r="X31" s="5">
        <v>40</v>
      </c>
      <c r="Y31" s="5">
        <v>40</v>
      </c>
      <c r="Z31" s="5">
        <v>40</v>
      </c>
      <c r="AA31" s="5">
        <v>40</v>
      </c>
      <c r="AB31" s="5">
        <v>40</v>
      </c>
      <c r="AC31" s="5">
        <v>40</v>
      </c>
      <c r="AD31" s="5">
        <v>24.21922</v>
      </c>
      <c r="AE31" s="5">
        <v>40</v>
      </c>
      <c r="AF31" s="5">
        <v>40</v>
      </c>
      <c r="AG31" s="5">
        <v>40</v>
      </c>
      <c r="AH31" s="5">
        <v>31.458359999999999</v>
      </c>
    </row>
    <row r="32" spans="1:34" x14ac:dyDescent="0.2">
      <c r="A32" s="27" t="s">
        <v>29</v>
      </c>
      <c r="B32" s="28">
        <v>53</v>
      </c>
      <c r="C32" s="5">
        <v>40</v>
      </c>
      <c r="D32" s="5">
        <v>40</v>
      </c>
      <c r="E32" s="5">
        <v>40</v>
      </c>
      <c r="F32" s="5">
        <v>40</v>
      </c>
      <c r="G32" s="5">
        <v>39.563119999999998</v>
      </c>
      <c r="H32" s="5">
        <v>35.902650000000001</v>
      </c>
      <c r="I32" s="5">
        <v>40</v>
      </c>
      <c r="J32" s="5">
        <v>40</v>
      </c>
      <c r="K32" s="5">
        <v>35.674100000000003</v>
      </c>
      <c r="L32" s="5">
        <v>40</v>
      </c>
      <c r="M32" s="5">
        <v>40</v>
      </c>
      <c r="N32" s="5">
        <v>40</v>
      </c>
      <c r="O32" s="5">
        <v>40</v>
      </c>
      <c r="P32" s="5">
        <v>40</v>
      </c>
      <c r="Q32" s="5">
        <v>40</v>
      </c>
      <c r="R32" s="5">
        <v>40</v>
      </c>
      <c r="S32" s="5">
        <v>39.130310000000001</v>
      </c>
      <c r="T32" s="5">
        <v>40</v>
      </c>
      <c r="U32" s="5">
        <v>40</v>
      </c>
      <c r="V32" s="5">
        <v>40</v>
      </c>
      <c r="W32" s="5">
        <v>40</v>
      </c>
      <c r="X32" s="5">
        <v>40</v>
      </c>
      <c r="Y32" s="5">
        <v>40</v>
      </c>
      <c r="Z32" s="5">
        <v>40</v>
      </c>
      <c r="AA32" s="5">
        <v>40</v>
      </c>
      <c r="AB32" s="5">
        <v>40</v>
      </c>
      <c r="AC32" s="5">
        <v>40</v>
      </c>
      <c r="AD32" s="5">
        <v>40</v>
      </c>
      <c r="AE32" s="5">
        <v>25.570139999999999</v>
      </c>
      <c r="AF32" s="5">
        <v>40</v>
      </c>
      <c r="AG32" s="5">
        <v>40</v>
      </c>
      <c r="AH32" s="5">
        <v>31.89836</v>
      </c>
    </row>
    <row r="33" spans="1:34" x14ac:dyDescent="0.2">
      <c r="A33" s="27" t="s">
        <v>30</v>
      </c>
      <c r="B33" s="28">
        <v>67</v>
      </c>
      <c r="C33" s="5">
        <v>38.905439999999999</v>
      </c>
      <c r="D33" s="5">
        <v>39.08766</v>
      </c>
      <c r="E33" s="5">
        <v>38.742579999999997</v>
      </c>
      <c r="F33" s="5">
        <v>36.210320000000003</v>
      </c>
      <c r="G33" s="5">
        <v>39.593000000000004</v>
      </c>
      <c r="H33" s="5">
        <v>36.974600000000002</v>
      </c>
      <c r="I33" s="5">
        <v>40</v>
      </c>
      <c r="J33" s="5">
        <v>32.499960000000002</v>
      </c>
      <c r="K33" s="5">
        <v>39.747619999999998</v>
      </c>
      <c r="L33" s="5">
        <v>39.260460000000002</v>
      </c>
      <c r="M33" s="5">
        <v>40</v>
      </c>
      <c r="N33" s="5">
        <v>39.559759999999997</v>
      </c>
      <c r="O33" s="5">
        <v>40</v>
      </c>
      <c r="P33" s="5">
        <v>40</v>
      </c>
      <c r="Q33" s="5">
        <v>38.365389999999998</v>
      </c>
      <c r="R33" s="5">
        <v>40</v>
      </c>
      <c r="S33" s="5">
        <v>39.333080000000002</v>
      </c>
      <c r="T33" s="5">
        <v>38.198259999999998</v>
      </c>
      <c r="U33" s="5">
        <v>40</v>
      </c>
      <c r="V33" s="5">
        <v>39.977119999999999</v>
      </c>
      <c r="W33" s="5">
        <v>40</v>
      </c>
      <c r="X33" s="5">
        <v>38.139519999999997</v>
      </c>
      <c r="Y33" s="5">
        <v>40</v>
      </c>
      <c r="Z33" s="5">
        <v>40</v>
      </c>
      <c r="AA33" s="5">
        <v>40</v>
      </c>
      <c r="AB33" s="5">
        <v>40</v>
      </c>
      <c r="AC33" s="5">
        <v>36.399410000000003</v>
      </c>
      <c r="AD33" s="5">
        <v>40</v>
      </c>
      <c r="AE33" s="5">
        <v>39.645339999999997</v>
      </c>
      <c r="AF33" s="5">
        <v>24.906099999999999</v>
      </c>
      <c r="AG33" s="5">
        <v>40</v>
      </c>
      <c r="AH33" s="5">
        <v>29.29542</v>
      </c>
    </row>
    <row r="34" spans="1:34" x14ac:dyDescent="0.2">
      <c r="A34" s="27" t="s">
        <v>31</v>
      </c>
      <c r="B34" s="28">
        <v>73</v>
      </c>
      <c r="C34" s="5">
        <v>40</v>
      </c>
      <c r="D34" s="5">
        <v>40</v>
      </c>
      <c r="E34" s="5">
        <v>40</v>
      </c>
      <c r="F34" s="5">
        <v>40</v>
      </c>
      <c r="G34" s="5">
        <v>39.58954</v>
      </c>
      <c r="H34" s="5">
        <v>40</v>
      </c>
      <c r="I34" s="5">
        <v>40</v>
      </c>
      <c r="J34" s="5">
        <v>40</v>
      </c>
      <c r="K34" s="5">
        <v>40</v>
      </c>
      <c r="L34" s="5">
        <v>40</v>
      </c>
      <c r="M34" s="5">
        <v>40</v>
      </c>
      <c r="N34" s="5">
        <v>40</v>
      </c>
      <c r="O34" s="5">
        <v>40</v>
      </c>
      <c r="P34" s="5">
        <v>40</v>
      </c>
      <c r="Q34" s="5">
        <v>40</v>
      </c>
      <c r="R34" s="5">
        <v>40</v>
      </c>
      <c r="S34" s="5">
        <v>40</v>
      </c>
      <c r="T34" s="5">
        <v>40</v>
      </c>
      <c r="U34" s="5">
        <v>40</v>
      </c>
      <c r="V34" s="5">
        <v>40</v>
      </c>
      <c r="W34" s="5">
        <v>40</v>
      </c>
      <c r="X34" s="5">
        <v>40</v>
      </c>
      <c r="Y34" s="5">
        <v>40</v>
      </c>
      <c r="Z34" s="5">
        <v>40</v>
      </c>
      <c r="AA34" s="5">
        <v>40</v>
      </c>
      <c r="AB34" s="5">
        <v>40</v>
      </c>
      <c r="AC34" s="5">
        <v>40</v>
      </c>
      <c r="AD34" s="5">
        <v>40</v>
      </c>
      <c r="AE34" s="5">
        <v>40</v>
      </c>
      <c r="AF34" s="5">
        <v>40</v>
      </c>
      <c r="AG34" s="5">
        <v>26.987290000000002</v>
      </c>
      <c r="AH34" s="5">
        <v>31.5898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96DAB-57E8-4F4A-9E1A-2930B9FDBBBA}">
  <dimension ref="A1:K70"/>
  <sheetViews>
    <sheetView workbookViewId="0">
      <selection activeCell="N55" sqref="N55"/>
    </sheetView>
  </sheetViews>
  <sheetFormatPr baseColWidth="10" defaultRowHeight="16" x14ac:dyDescent="0.2"/>
  <cols>
    <col min="1" max="1" width="17.1640625" style="18" customWidth="1"/>
    <col min="3" max="3" width="10.83203125" style="41"/>
  </cols>
  <sheetData>
    <row r="1" spans="1:11" ht="19" x14ac:dyDescent="0.25">
      <c r="A1" s="23" t="s">
        <v>309</v>
      </c>
      <c r="C1" s="4"/>
    </row>
    <row r="2" spans="1:11" x14ac:dyDescent="0.2">
      <c r="C2" s="4"/>
    </row>
    <row r="3" spans="1:11" s="15" customFormat="1" x14ac:dyDescent="0.2">
      <c r="A3" s="46" t="s">
        <v>310</v>
      </c>
      <c r="B3" s="46"/>
      <c r="C3" s="46"/>
      <c r="D3" s="46"/>
      <c r="E3" s="46"/>
      <c r="F3" s="46"/>
      <c r="G3" s="46"/>
      <c r="H3" s="46"/>
      <c r="I3" s="46"/>
      <c r="J3" s="46"/>
      <c r="K3"/>
    </row>
    <row r="4" spans="1:11" s="15" customFormat="1" x14ac:dyDescent="0.2">
      <c r="B4" s="15" t="s">
        <v>311</v>
      </c>
      <c r="C4" s="15" t="s">
        <v>312</v>
      </c>
      <c r="D4" s="15" t="s">
        <v>313</v>
      </c>
      <c r="E4" s="15" t="s">
        <v>314</v>
      </c>
      <c r="F4" s="15" t="s">
        <v>315</v>
      </c>
      <c r="G4" s="15" t="s">
        <v>316</v>
      </c>
      <c r="H4" s="15" t="s">
        <v>317</v>
      </c>
      <c r="I4" s="15" t="s">
        <v>312</v>
      </c>
      <c r="J4" s="15" t="s">
        <v>187</v>
      </c>
      <c r="K4" s="15" t="s">
        <v>318</v>
      </c>
    </row>
    <row r="5" spans="1:11" x14ac:dyDescent="0.2">
      <c r="A5">
        <v>67</v>
      </c>
      <c r="B5">
        <v>41.067590364944415</v>
      </c>
      <c r="C5">
        <v>43.920025490320405</v>
      </c>
      <c r="D5">
        <v>43.850360896263943</v>
      </c>
      <c r="E5">
        <v>48.738883401331037</v>
      </c>
      <c r="F5">
        <v>45.140672562684962</v>
      </c>
      <c r="G5">
        <v>50.866512005182528</v>
      </c>
      <c r="H5">
        <v>44.263547795581374</v>
      </c>
      <c r="I5">
        <v>47.938608808531377</v>
      </c>
      <c r="J5">
        <v>45.72327516560501</v>
      </c>
      <c r="K5">
        <f>(STDEV(B5:I5)/(SQRT(8)))</f>
        <v>1.128839712234506</v>
      </c>
    </row>
    <row r="6" spans="1:11" x14ac:dyDescent="0.2">
      <c r="A6">
        <v>8</v>
      </c>
      <c r="B6">
        <v>23.361057458044861</v>
      </c>
      <c r="C6">
        <v>16.936067722952629</v>
      </c>
      <c r="D6">
        <v>25.410785986595052</v>
      </c>
      <c r="E6">
        <v>16.732157868290209</v>
      </c>
      <c r="F6">
        <v>29.944100916233957</v>
      </c>
      <c r="G6">
        <v>26.047102006258545</v>
      </c>
      <c r="H6">
        <v>21.243922075170595</v>
      </c>
      <c r="I6">
        <v>20.172139286946781</v>
      </c>
      <c r="J6">
        <v>22.480916665061578</v>
      </c>
      <c r="K6">
        <f t="shared" ref="K6:K35" si="0">(STDEV(B6:I6)/(SQRT(8)))</f>
        <v>1.6280453069491332</v>
      </c>
    </row>
    <row r="7" spans="1:11" x14ac:dyDescent="0.2">
      <c r="A7">
        <v>53</v>
      </c>
      <c r="B7">
        <v>19.247274856787342</v>
      </c>
      <c r="C7">
        <v>19.858469726099727</v>
      </c>
      <c r="D7">
        <v>22.199692923988508</v>
      </c>
      <c r="E7">
        <v>28.022094650018136</v>
      </c>
      <c r="F7">
        <v>18.911461952520355</v>
      </c>
      <c r="G7">
        <v>18.630989559417753</v>
      </c>
      <c r="H7">
        <v>22.161918309972535</v>
      </c>
      <c r="I7">
        <v>19.316561160048416</v>
      </c>
      <c r="J7">
        <v>21.043557892356596</v>
      </c>
      <c r="K7">
        <f t="shared" si="0"/>
        <v>1.1121669404328152</v>
      </c>
    </row>
    <row r="8" spans="1:11" x14ac:dyDescent="0.2">
      <c r="A8">
        <v>25</v>
      </c>
      <c r="B8">
        <v>0.83318578525144993</v>
      </c>
      <c r="C8">
        <v>0.56789298345743444</v>
      </c>
      <c r="D8">
        <v>1.1583092850553058</v>
      </c>
      <c r="E8">
        <v>1.6411755743028031</v>
      </c>
      <c r="F8">
        <v>0.74693138717585061</v>
      </c>
      <c r="G8">
        <v>1.6097458826096696</v>
      </c>
      <c r="H8">
        <v>2.3605285349887466</v>
      </c>
      <c r="I8">
        <v>1.0416980417589887</v>
      </c>
      <c r="J8">
        <v>1.2449334343250311</v>
      </c>
      <c r="K8">
        <f t="shared" si="0"/>
        <v>0.20956514032310766</v>
      </c>
    </row>
    <row r="9" spans="1:11" x14ac:dyDescent="0.2">
      <c r="A9">
        <v>7</v>
      </c>
      <c r="B9">
        <v>1.4075670672831386</v>
      </c>
      <c r="C9">
        <v>1.2465463689177376</v>
      </c>
      <c r="D9">
        <v>4.3826792532473124</v>
      </c>
      <c r="E9">
        <v>1.5468978040017975</v>
      </c>
      <c r="F9">
        <v>1.4941574670104854</v>
      </c>
      <c r="G9">
        <v>0.8691313665493855</v>
      </c>
      <c r="H9">
        <v>2.8913648135378693</v>
      </c>
      <c r="I9">
        <v>1.1356524585940539</v>
      </c>
      <c r="J9">
        <v>1.8717495748927224</v>
      </c>
      <c r="K9">
        <f t="shared" si="0"/>
        <v>0.41717404390738216</v>
      </c>
    </row>
    <row r="10" spans="1:11" x14ac:dyDescent="0.2">
      <c r="A10">
        <v>2</v>
      </c>
      <c r="B10">
        <v>13.120233227329406</v>
      </c>
      <c r="C10">
        <v>16.014166993763581</v>
      </c>
      <c r="D10">
        <v>1.568234993542567</v>
      </c>
      <c r="E10">
        <v>1.656451110597261</v>
      </c>
      <c r="F10">
        <v>2.8539455510718761</v>
      </c>
      <c r="G10">
        <v>1.5477862428992839</v>
      </c>
      <c r="H10">
        <v>5.5773448759438775</v>
      </c>
      <c r="I10">
        <v>9.3131451034050023</v>
      </c>
      <c r="J10">
        <v>6.4564135123191075</v>
      </c>
      <c r="K10">
        <f t="shared" si="0"/>
        <v>2.0208606159455349</v>
      </c>
    </row>
    <row r="11" spans="1:11" x14ac:dyDescent="0.2">
      <c r="A11">
        <v>31</v>
      </c>
      <c r="B11">
        <v>0.13453146790733744</v>
      </c>
      <c r="C11">
        <v>1.8579645834727467E-2</v>
      </c>
      <c r="D11">
        <v>0.13852549290863861</v>
      </c>
      <c r="E11">
        <v>0.24052679393402618</v>
      </c>
      <c r="F11">
        <v>0.1293303611308452</v>
      </c>
      <c r="G11">
        <v>5.2634541073712432E-2</v>
      </c>
      <c r="H11">
        <v>0.11920436385096189</v>
      </c>
      <c r="I11">
        <v>0.19163020574500431</v>
      </c>
      <c r="J11">
        <v>0.12812035904815669</v>
      </c>
      <c r="K11">
        <f t="shared" si="0"/>
        <v>2.4855407575128146E-2</v>
      </c>
    </row>
    <row r="12" spans="1:11" x14ac:dyDescent="0.2">
      <c r="A12">
        <v>3</v>
      </c>
      <c r="B12">
        <v>0.39867871573980651</v>
      </c>
      <c r="C12">
        <v>4.4708568869226837E-5</v>
      </c>
      <c r="D12">
        <v>0.60187609869946479</v>
      </c>
      <c r="E12">
        <v>0.38326569244553477</v>
      </c>
      <c r="F12">
        <v>0.26549876783382931</v>
      </c>
      <c r="G12">
        <v>0.1976618284987581</v>
      </c>
      <c r="H12">
        <v>0.32812717222854698</v>
      </c>
      <c r="I12">
        <v>0.28489671701181624</v>
      </c>
      <c r="J12">
        <v>0.30750621262832828</v>
      </c>
      <c r="K12">
        <f t="shared" si="0"/>
        <v>6.1237966430098809E-2</v>
      </c>
    </row>
    <row r="13" spans="1:11" x14ac:dyDescent="0.2">
      <c r="A13">
        <v>43</v>
      </c>
      <c r="B13">
        <v>0.12471781792593042</v>
      </c>
      <c r="C13">
        <v>8.1376472171306807E-2</v>
      </c>
      <c r="D13">
        <v>8.4101113578250258E-2</v>
      </c>
      <c r="E13">
        <v>0.23777800175258393</v>
      </c>
      <c r="F13">
        <v>7.5052673828804373E-2</v>
      </c>
      <c r="G13">
        <v>3.1550961489710559E-2</v>
      </c>
      <c r="H13">
        <v>0.20262582334672632</v>
      </c>
      <c r="I13">
        <v>0.14582026010798951</v>
      </c>
      <c r="J13">
        <v>0.12287789052516278</v>
      </c>
      <c r="K13">
        <f t="shared" si="0"/>
        <v>2.4620466036255145E-2</v>
      </c>
    </row>
    <row r="14" spans="1:11" x14ac:dyDescent="0.2">
      <c r="A14">
        <v>19</v>
      </c>
      <c r="B14">
        <v>0.11074610220995068</v>
      </c>
      <c r="C14">
        <v>2.7989807374506667E-2</v>
      </c>
      <c r="D14">
        <v>0.16781530892094537</v>
      </c>
      <c r="E14">
        <v>0.2589501617815102</v>
      </c>
      <c r="F14">
        <v>7.1900574844022097E-2</v>
      </c>
      <c r="G14">
        <v>1.763504003051735E-2</v>
      </c>
      <c r="H14">
        <v>0.14250934385183114</v>
      </c>
      <c r="I14">
        <v>0.10070779784658247</v>
      </c>
      <c r="J14">
        <v>0.11228176710748324</v>
      </c>
      <c r="K14">
        <f t="shared" si="0"/>
        <v>2.7819376533591962E-2</v>
      </c>
    </row>
    <row r="15" spans="1:11" x14ac:dyDescent="0.2">
      <c r="A15">
        <v>45</v>
      </c>
      <c r="B15">
        <v>3.9209168855191739E-2</v>
      </c>
      <c r="C15">
        <v>2.6013282463715131E-2</v>
      </c>
      <c r="D15">
        <v>5.0399912451980437E-2</v>
      </c>
      <c r="E15">
        <v>0.18851664071170723</v>
      </c>
      <c r="F15">
        <v>4.773018393870683E-2</v>
      </c>
      <c r="G15">
        <v>1.7175944402341086E-2</v>
      </c>
      <c r="H15">
        <v>0.25565272317863469</v>
      </c>
      <c r="I15">
        <v>6.5540971301264239E-2</v>
      </c>
      <c r="J15">
        <v>8.627985341294267E-2</v>
      </c>
      <c r="K15">
        <f t="shared" si="0"/>
        <v>3.0754249781904427E-2</v>
      </c>
    </row>
    <row r="16" spans="1:11" x14ac:dyDescent="0.2">
      <c r="A16">
        <v>20</v>
      </c>
      <c r="B16">
        <v>6.5076094110794749E-2</v>
      </c>
      <c r="C16">
        <v>1.2745424259406632</v>
      </c>
      <c r="D16">
        <v>8.8633464371703885E-2</v>
      </c>
      <c r="E16">
        <v>6.7858099829428031E-2</v>
      </c>
      <c r="F16">
        <v>0.17714855595571136</v>
      </c>
      <c r="G16">
        <v>4.2419940590662474E-2</v>
      </c>
      <c r="H16">
        <v>0.14441360557433389</v>
      </c>
      <c r="I16">
        <v>0.11776934382083012</v>
      </c>
      <c r="J16">
        <v>0.24723269127426598</v>
      </c>
      <c r="K16">
        <f t="shared" si="0"/>
        <v>0.14760394928203283</v>
      </c>
    </row>
    <row r="17" spans="1:11" x14ac:dyDescent="0.2">
      <c r="A17">
        <v>30</v>
      </c>
      <c r="B17">
        <v>9.2667191326883912E-3</v>
      </c>
      <c r="C17">
        <v>1.2599325068919363E-2</v>
      </c>
      <c r="D17">
        <v>4.8087856421528876E-6</v>
      </c>
      <c r="E17">
        <v>2.971076558174392E-2</v>
      </c>
      <c r="F17">
        <v>2.5709555181414726E-2</v>
      </c>
      <c r="G17">
        <v>5.3941824168216953E-6</v>
      </c>
      <c r="H17">
        <v>3.8274360694390601E-2</v>
      </c>
      <c r="I17">
        <v>1.4346998866634519E-5</v>
      </c>
      <c r="J17">
        <v>1.4448159453260329E-2</v>
      </c>
      <c r="K17">
        <f t="shared" si="0"/>
        <v>5.3171863308043828E-3</v>
      </c>
    </row>
    <row r="18" spans="1:11" x14ac:dyDescent="0.2">
      <c r="A18">
        <v>42</v>
      </c>
      <c r="B18">
        <v>1.2250953109403454E-2</v>
      </c>
      <c r="C18">
        <v>3.278679400613562E-4</v>
      </c>
      <c r="D18">
        <v>5.2113142801490799E-2</v>
      </c>
      <c r="E18">
        <v>3.7049733459081483E-2</v>
      </c>
      <c r="F18">
        <v>3.4067460791811298E-2</v>
      </c>
      <c r="G18">
        <v>3.2624972855675061E-2</v>
      </c>
      <c r="H18">
        <v>8.8960466858572396E-2</v>
      </c>
      <c r="I18">
        <v>6.6037790938553872E-2</v>
      </c>
      <c r="J18">
        <v>4.0429048594331218E-2</v>
      </c>
      <c r="K18">
        <f t="shared" si="0"/>
        <v>1.0055672904904897E-2</v>
      </c>
    </row>
    <row r="19" spans="1:11" x14ac:dyDescent="0.2">
      <c r="A19">
        <v>36</v>
      </c>
      <c r="B19">
        <v>1.312533134921319E-2</v>
      </c>
      <c r="C19">
        <v>3.7754201388356164E-3</v>
      </c>
      <c r="D19">
        <v>1.8153616971115526E-2</v>
      </c>
      <c r="E19">
        <v>2.6591811834512057E-2</v>
      </c>
      <c r="F19">
        <v>2.5881652752453056E-2</v>
      </c>
      <c r="G19">
        <v>3.0220669615410817E-4</v>
      </c>
      <c r="H19">
        <v>2.7935454940207362E-2</v>
      </c>
      <c r="I19">
        <v>1.657158850448872E-2</v>
      </c>
      <c r="J19">
        <v>1.6542135398372456E-2</v>
      </c>
      <c r="K19">
        <f t="shared" si="0"/>
        <v>3.6815827925901195E-3</v>
      </c>
    </row>
    <row r="20" spans="1:11" x14ac:dyDescent="0.2">
      <c r="A20">
        <v>22</v>
      </c>
      <c r="B20">
        <v>1.1164418581253896E-2</v>
      </c>
      <c r="C20">
        <v>2.5387678669005886E-3</v>
      </c>
      <c r="D20">
        <v>0.11506051104895973</v>
      </c>
      <c r="E20">
        <v>8.1373039463930583E-2</v>
      </c>
      <c r="F20">
        <v>1.5403041266258941E-2</v>
      </c>
      <c r="G20">
        <v>3.7697441092755632E-3</v>
      </c>
      <c r="H20">
        <v>3.2849627598692074E-2</v>
      </c>
      <c r="I20">
        <v>3.9106166014447316E-2</v>
      </c>
      <c r="J20">
        <v>3.7658164493714834E-2</v>
      </c>
      <c r="K20">
        <f t="shared" si="0"/>
        <v>1.4334236251592304E-2</v>
      </c>
    </row>
    <row r="21" spans="1:11" x14ac:dyDescent="0.2">
      <c r="A21">
        <v>33</v>
      </c>
      <c r="B21">
        <v>1.8416292390092966E-2</v>
      </c>
      <c r="C21">
        <v>5.6827066638577345E-4</v>
      </c>
      <c r="D21">
        <v>5.2510132081833492E-2</v>
      </c>
      <c r="E21">
        <v>3.2222084697589602E-2</v>
      </c>
      <c r="F21">
        <v>2.0133443029522372E-2</v>
      </c>
      <c r="G21">
        <v>1.1285852482624224E-2</v>
      </c>
      <c r="H21">
        <v>5.7586838794891779E-2</v>
      </c>
      <c r="I21">
        <v>1.4189121410290596E-2</v>
      </c>
      <c r="J21">
        <v>2.5864004444153849E-2</v>
      </c>
      <c r="K21">
        <f t="shared" si="0"/>
        <v>7.1136021950752217E-3</v>
      </c>
    </row>
    <row r="22" spans="1:11" x14ac:dyDescent="0.2">
      <c r="A22">
        <v>23</v>
      </c>
      <c r="B22">
        <v>1.7185309994617076E-2</v>
      </c>
      <c r="C22">
        <v>1.6788404596930099E-5</v>
      </c>
      <c r="D22">
        <v>2.4526131672405305E-2</v>
      </c>
      <c r="E22">
        <v>8.8506918634865851E-3</v>
      </c>
      <c r="F22">
        <v>9.4002484026819554E-3</v>
      </c>
      <c r="G22">
        <v>1.5733727925705408E-2</v>
      </c>
      <c r="H22">
        <v>1.0812132069763624E-2</v>
      </c>
      <c r="I22">
        <v>1.7764400772929997E-2</v>
      </c>
      <c r="J22">
        <v>1.303617888827336E-2</v>
      </c>
      <c r="K22">
        <f t="shared" si="0"/>
        <v>2.6188068502768377E-3</v>
      </c>
    </row>
    <row r="23" spans="1:11" x14ac:dyDescent="0.2">
      <c r="A23">
        <v>48</v>
      </c>
      <c r="B23">
        <v>3.2068321118588769E-3</v>
      </c>
      <c r="C23">
        <v>1.8462624025742023E-5</v>
      </c>
      <c r="D23">
        <v>1.9470483419385044E-2</v>
      </c>
      <c r="E23">
        <v>6.4402860551371942E-3</v>
      </c>
      <c r="F23">
        <v>1.0684306565521971E-5</v>
      </c>
      <c r="G23">
        <v>5.3941824168216953E-6</v>
      </c>
      <c r="H23">
        <v>1.7770195849269435E-2</v>
      </c>
      <c r="I23">
        <v>2.5918006274758421E-6</v>
      </c>
      <c r="J23">
        <v>5.8656162936607647E-3</v>
      </c>
      <c r="K23">
        <f t="shared" si="0"/>
        <v>2.9013466595378553E-3</v>
      </c>
    </row>
    <row r="24" spans="1:11" x14ac:dyDescent="0.2">
      <c r="A24">
        <v>5</v>
      </c>
      <c r="B24">
        <v>4.8318802798929961E-3</v>
      </c>
      <c r="C24">
        <v>3.1289427957234074E-5</v>
      </c>
      <c r="D24">
        <v>2.414762655580144E-3</v>
      </c>
      <c r="E24">
        <v>9.4130345463783859E-3</v>
      </c>
      <c r="F24">
        <v>1.9289328696812518E-4</v>
      </c>
      <c r="G24">
        <v>4.0978592107758271E-3</v>
      </c>
      <c r="H24">
        <v>1.551532619902551E-5</v>
      </c>
      <c r="I24">
        <v>7.4097683212978977E-3</v>
      </c>
      <c r="J24">
        <v>3.5508753818812048E-3</v>
      </c>
      <c r="K24">
        <f t="shared" si="0"/>
        <v>1.2581816636702118E-3</v>
      </c>
    </row>
    <row r="25" spans="1:11" x14ac:dyDescent="0.2">
      <c r="A25">
        <v>44</v>
      </c>
      <c r="B25">
        <v>2.5955124468078541E-4</v>
      </c>
      <c r="C25">
        <v>8.45971182295949E-4</v>
      </c>
      <c r="D25">
        <v>3.7928459515908504E-3</v>
      </c>
      <c r="E25">
        <v>1.1220202046359642E-2</v>
      </c>
      <c r="F25">
        <v>1.586591524180556E-3</v>
      </c>
      <c r="G25">
        <v>4.3591189298337147E-4</v>
      </c>
      <c r="H25">
        <v>1.2751182832132071E-2</v>
      </c>
      <c r="I25">
        <v>5.4251868603496876E-3</v>
      </c>
      <c r="J25">
        <v>4.5396804418216139E-3</v>
      </c>
      <c r="K25">
        <f t="shared" si="0"/>
        <v>1.7470621681425537E-3</v>
      </c>
    </row>
    <row r="26" spans="1:11" x14ac:dyDescent="0.2">
      <c r="A26">
        <v>37</v>
      </c>
      <c r="B26">
        <v>2.7160084823502617E-6</v>
      </c>
      <c r="C26">
        <v>6.9390016629074852E-3</v>
      </c>
      <c r="D26">
        <v>8.2817699613411857E-5</v>
      </c>
      <c r="E26">
        <v>1.1423707218218807E-5</v>
      </c>
      <c r="F26">
        <v>6.716697133586382E-5</v>
      </c>
      <c r="G26">
        <v>5.3941824168216953E-6</v>
      </c>
      <c r="H26">
        <v>1.8336941520909727E-5</v>
      </c>
      <c r="I26">
        <v>5.9789650960199776E-6</v>
      </c>
      <c r="J26">
        <v>8.9160451732388517E-4</v>
      </c>
      <c r="K26">
        <f t="shared" si="0"/>
        <v>8.6398148433349648E-4</v>
      </c>
    </row>
    <row r="27" spans="1:11" x14ac:dyDescent="0.2">
      <c r="A27">
        <v>26</v>
      </c>
      <c r="B27">
        <v>9.779191088135938E-5</v>
      </c>
      <c r="C27">
        <v>1.6374858209991966E-4</v>
      </c>
      <c r="D27">
        <v>2.7212283183619831E-4</v>
      </c>
      <c r="E27">
        <v>1.0436285014755338E-2</v>
      </c>
      <c r="F27">
        <v>1.8577281988420871E-4</v>
      </c>
      <c r="G27">
        <v>2.0199382196760108E-4</v>
      </c>
      <c r="H27">
        <v>2.288295406562217E-4</v>
      </c>
      <c r="I27">
        <v>3.6990078355302622E-4</v>
      </c>
      <c r="J27">
        <v>1.4945556632042338E-3</v>
      </c>
      <c r="K27">
        <f t="shared" si="0"/>
        <v>1.2777030321644931E-3</v>
      </c>
    </row>
    <row r="28" spans="1:11" x14ac:dyDescent="0.2">
      <c r="A28">
        <v>21</v>
      </c>
      <c r="B28">
        <v>7.941070801337975E-6</v>
      </c>
      <c r="C28">
        <v>1.2305263436984389E-4</v>
      </c>
      <c r="D28">
        <v>1.9549750007315521E-4</v>
      </c>
      <c r="E28">
        <v>2.3353048529872031E-4</v>
      </c>
      <c r="F28">
        <v>2.326477701617569E-4</v>
      </c>
      <c r="G28">
        <v>3.3408269849548414E-4</v>
      </c>
      <c r="H28">
        <v>2.6344528317439003E-4</v>
      </c>
      <c r="I28">
        <v>8.0162707353118572E-3</v>
      </c>
      <c r="J28">
        <v>1.1758085222108182E-3</v>
      </c>
      <c r="K28">
        <f>(STDEV(B28:I28)/(SQRT(8)))</f>
        <v>9.778209326805282E-4</v>
      </c>
    </row>
    <row r="29" spans="1:11" x14ac:dyDescent="0.2">
      <c r="A29">
        <v>14</v>
      </c>
      <c r="B29">
        <v>6.5917642558001449E-5</v>
      </c>
      <c r="C29">
        <v>4.6740975073659839E-5</v>
      </c>
      <c r="D29">
        <v>3.3422593286302586E-5</v>
      </c>
      <c r="E29">
        <v>3.3445431712221577E-5</v>
      </c>
      <c r="F29">
        <v>7.5313431624489055E-5</v>
      </c>
      <c r="G29">
        <v>2.5541238643678052E-5</v>
      </c>
      <c r="H29">
        <v>4.0754892320979554E-4</v>
      </c>
      <c r="I29">
        <v>3.5894877493844343E-5</v>
      </c>
      <c r="J29">
        <v>9.0478139200249048E-5</v>
      </c>
      <c r="K29">
        <f t="shared" si="0"/>
        <v>4.5705619868738333E-5</v>
      </c>
    </row>
    <row r="30" spans="1:11" x14ac:dyDescent="0.2">
      <c r="A30">
        <v>11</v>
      </c>
      <c r="B30">
        <v>5.9712447995177325E-5</v>
      </c>
      <c r="C30">
        <v>1.556095274932342E-4</v>
      </c>
      <c r="D30">
        <v>3.3420175483292149E-4</v>
      </c>
      <c r="E30">
        <v>1.4011619331276079E-2</v>
      </c>
      <c r="F30">
        <v>8.7306865969099725E-3</v>
      </c>
      <c r="G30">
        <v>4.2684591257157199E-4</v>
      </c>
      <c r="H30">
        <v>1.3343469290753085E-2</v>
      </c>
      <c r="I30">
        <v>6.0243219349805836E-4</v>
      </c>
      <c r="J30">
        <v>4.7080721319162624E-3</v>
      </c>
      <c r="K30">
        <f t="shared" si="0"/>
        <v>2.2118010782746188E-3</v>
      </c>
    </row>
    <row r="31" spans="1:11" x14ac:dyDescent="0.2">
      <c r="A31">
        <v>18</v>
      </c>
      <c r="B31">
        <v>2.36449486831633E-6</v>
      </c>
      <c r="C31">
        <v>1.2146819980704029E-5</v>
      </c>
      <c r="D31">
        <v>5.8755451780812941E-6</v>
      </c>
      <c r="E31">
        <v>2.8763899739377896E-6</v>
      </c>
      <c r="F31">
        <v>8.0573714357064407E-6</v>
      </c>
      <c r="G31">
        <v>5.6654417633568956E-6</v>
      </c>
      <c r="H31">
        <v>2.6477901923281032E-6</v>
      </c>
      <c r="I31">
        <v>2.2532608238845548E-6</v>
      </c>
      <c r="J31">
        <v>5.2358892770394303E-6</v>
      </c>
      <c r="K31">
        <f t="shared" si="0"/>
        <v>1.2372338959665917E-6</v>
      </c>
    </row>
    <row r="32" spans="1:11" x14ac:dyDescent="0.2">
      <c r="A32">
        <v>40</v>
      </c>
      <c r="B32">
        <v>8.5918683890522026E-5</v>
      </c>
      <c r="C32">
        <v>6.7783210432836532E-5</v>
      </c>
      <c r="D32">
        <v>9.4420762528408565E-3</v>
      </c>
      <c r="E32">
        <v>1.7626565326915679E-2</v>
      </c>
      <c r="F32">
        <v>4.0421450770598106E-5</v>
      </c>
      <c r="G32">
        <v>1.1958167462940921E-4</v>
      </c>
      <c r="H32">
        <v>6.4759733293989784E-6</v>
      </c>
      <c r="I32">
        <v>7.9357397204274554E-6</v>
      </c>
      <c r="J32">
        <v>3.424594789066216E-3</v>
      </c>
      <c r="K32">
        <f t="shared" si="0"/>
        <v>2.337786760877592E-3</v>
      </c>
    </row>
    <row r="33" spans="1:11" x14ac:dyDescent="0.2">
      <c r="A33">
        <v>73</v>
      </c>
      <c r="B33">
        <v>6.8181991845054642E-6</v>
      </c>
      <c r="C33">
        <v>6.3920641893111378E-6</v>
      </c>
      <c r="D33">
        <v>6.4783617496848555E-6</v>
      </c>
      <c r="E33">
        <v>1.884934728702522E-5</v>
      </c>
      <c r="F33">
        <v>3.7917592965586337E-5</v>
      </c>
      <c r="G33">
        <v>1.1969405381615849E-5</v>
      </c>
      <c r="H33">
        <v>7.3606664097811449E-3</v>
      </c>
      <c r="I33">
        <v>1.0126101722031696E-4</v>
      </c>
      <c r="J33">
        <v>9.4379404971989885E-4</v>
      </c>
      <c r="K33">
        <f t="shared" si="0"/>
        <v>9.1676597484334032E-4</v>
      </c>
    </row>
    <row r="34" spans="1:11" x14ac:dyDescent="0.2">
      <c r="A34">
        <v>28</v>
      </c>
      <c r="B34">
        <v>6.7777623106649731E-5</v>
      </c>
      <c r="C34">
        <v>1.8738752683421011E-5</v>
      </c>
      <c r="D34">
        <v>4.6457955788796347E-5</v>
      </c>
      <c r="E34">
        <v>4.0959328707155549E-5</v>
      </c>
      <c r="F34">
        <v>1.1345536205737168E-4</v>
      </c>
      <c r="G34">
        <v>1.6009606520853774E-4</v>
      </c>
      <c r="H34">
        <v>9.7989903262117646E-6</v>
      </c>
      <c r="I34">
        <v>3.4664775881970236E-5</v>
      </c>
      <c r="J34">
        <v>6.1493606720014251E-5</v>
      </c>
      <c r="K34">
        <f t="shared" si="0"/>
        <v>1.8091919143260709E-5</v>
      </c>
    </row>
    <row r="35" spans="1:11" x14ac:dyDescent="0.2">
      <c r="A35">
        <v>17</v>
      </c>
      <c r="B35">
        <v>2.76273349072476E-5</v>
      </c>
      <c r="C35">
        <v>2.8994585496754457E-5</v>
      </c>
      <c r="D35">
        <v>1.1988449313212713E-4</v>
      </c>
      <c r="E35">
        <v>1.5699709258524031E-4</v>
      </c>
      <c r="F35">
        <v>1.9203586159477205E-4</v>
      </c>
      <c r="G35">
        <v>1.0244701802405458E-4</v>
      </c>
      <c r="H35">
        <v>2.4356866691793903E-4</v>
      </c>
      <c r="I35">
        <v>1.3229091143431259E-4</v>
      </c>
      <c r="J35">
        <v>1.2548074551155597E-4</v>
      </c>
      <c r="K35">
        <f t="shared" si="0"/>
        <v>2.6342774434793471E-5</v>
      </c>
    </row>
    <row r="36" spans="1:11" x14ac:dyDescent="0.2">
      <c r="A36" s="26"/>
      <c r="B36" s="5"/>
      <c r="C36" s="5"/>
      <c r="D36" s="5"/>
      <c r="E36" s="5"/>
    </row>
    <row r="37" spans="1:11" x14ac:dyDescent="0.2">
      <c r="A37" s="26"/>
      <c r="B37" s="45" t="s">
        <v>319</v>
      </c>
      <c r="C37" s="45"/>
      <c r="D37" s="45"/>
      <c r="E37" s="45"/>
      <c r="F37" s="45"/>
      <c r="G37" s="45"/>
      <c r="H37" s="45"/>
      <c r="I37" s="45"/>
    </row>
    <row r="38" spans="1:11" s="15" customFormat="1" x14ac:dyDescent="0.2">
      <c r="A38" s="27" t="s">
        <v>38</v>
      </c>
      <c r="B38" s="28">
        <v>7501</v>
      </c>
      <c r="C38" s="28">
        <v>7502</v>
      </c>
      <c r="D38" s="28">
        <v>7503</v>
      </c>
      <c r="E38" s="28">
        <v>7504</v>
      </c>
      <c r="F38" s="15">
        <v>7505</v>
      </c>
      <c r="G38" s="15">
        <v>7506</v>
      </c>
      <c r="H38" s="15" t="s">
        <v>187</v>
      </c>
      <c r="I38" s="15" t="s">
        <v>318</v>
      </c>
    </row>
    <row r="39" spans="1:11" x14ac:dyDescent="0.2">
      <c r="A39" s="42">
        <v>2</v>
      </c>
      <c r="B39" s="5">
        <v>6.9356026195579661</v>
      </c>
      <c r="C39" s="5">
        <v>5.477259193274536</v>
      </c>
      <c r="D39" s="5">
        <v>2.2943808451626593</v>
      </c>
      <c r="E39" s="5">
        <v>10.530417165127838</v>
      </c>
      <c r="F39">
        <v>5.4540371598608015</v>
      </c>
      <c r="G39">
        <v>6.7396237929213338</v>
      </c>
      <c r="H39">
        <f>AVERAGE(B39:G39)</f>
        <v>6.2385534626508568</v>
      </c>
      <c r="I39">
        <f>(STDEV(B39:G39)/(SQRT(6)))</f>
        <v>1.0940532508998195</v>
      </c>
    </row>
    <row r="40" spans="1:11" x14ac:dyDescent="0.2">
      <c r="A40">
        <v>3</v>
      </c>
      <c r="B40">
        <v>8.8090655413719382E-2</v>
      </c>
      <c r="C40">
        <v>0.10767991134899078</v>
      </c>
      <c r="D40">
        <v>0.32081925045781096</v>
      </c>
      <c r="E40">
        <v>0.44168894551899934</v>
      </c>
      <c r="F40">
        <v>0.1475760449200047</v>
      </c>
      <c r="G40">
        <v>0.18351735676092651</v>
      </c>
      <c r="H40">
        <f t="shared" ref="H40:H69" si="1">AVERAGE(B40:G40)</f>
        <v>0.21489536073674195</v>
      </c>
      <c r="I40">
        <f t="shared" ref="I40:I69" si="2">(STDEV(B40:G40)/(SQRT(6)))</f>
        <v>5.6493732928837352E-2</v>
      </c>
    </row>
    <row r="41" spans="1:11" x14ac:dyDescent="0.2">
      <c r="A41">
        <v>5</v>
      </c>
      <c r="B41">
        <v>5.0345271007577316E-3</v>
      </c>
      <c r="C41">
        <v>1.4251267321667456E-2</v>
      </c>
      <c r="D41">
        <v>3.8351842916721599E-2</v>
      </c>
      <c r="E41">
        <v>2.6703831530903781E-6</v>
      </c>
      <c r="F41">
        <v>1.0212675304181662E-5</v>
      </c>
      <c r="G41">
        <v>5.0495727981061823E-3</v>
      </c>
      <c r="H41">
        <f t="shared" si="1"/>
        <v>1.0450015532618373E-2</v>
      </c>
      <c r="I41">
        <f t="shared" si="2"/>
        <v>5.9710141170827508E-3</v>
      </c>
    </row>
    <row r="42" spans="1:11" x14ac:dyDescent="0.2">
      <c r="A42">
        <v>7</v>
      </c>
      <c r="B42">
        <v>1.8485909595124854</v>
      </c>
      <c r="C42">
        <v>2.7624880157154625</v>
      </c>
      <c r="D42">
        <v>2.1959488101326698</v>
      </c>
      <c r="E42">
        <v>1.4248707490451085</v>
      </c>
      <c r="F42">
        <v>1.5348894021436974</v>
      </c>
      <c r="G42">
        <v>7.6305527829729618</v>
      </c>
      <c r="H42">
        <f t="shared" si="1"/>
        <v>2.8995567865870644</v>
      </c>
      <c r="I42">
        <f t="shared" si="2"/>
        <v>0.96674230105478709</v>
      </c>
    </row>
    <row r="43" spans="1:11" x14ac:dyDescent="0.2">
      <c r="A43">
        <v>8</v>
      </c>
      <c r="B43">
        <v>21.808033157595684</v>
      </c>
      <c r="C43">
        <v>23.32089007491486</v>
      </c>
      <c r="D43">
        <v>27.157179313792273</v>
      </c>
      <c r="E43">
        <v>35.227460354827961</v>
      </c>
      <c r="F43">
        <v>29.117208964121886</v>
      </c>
      <c r="G43">
        <v>26.242919551768836</v>
      </c>
      <c r="H43">
        <f t="shared" si="1"/>
        <v>27.145615236170247</v>
      </c>
      <c r="I43">
        <f t="shared" si="2"/>
        <v>1.9419637876924054</v>
      </c>
    </row>
    <row r="44" spans="1:11" x14ac:dyDescent="0.2">
      <c r="A44">
        <v>11</v>
      </c>
      <c r="B44">
        <v>6.4181012555320121E-3</v>
      </c>
      <c r="C44">
        <v>2.3571475308167663E-2</v>
      </c>
      <c r="D44">
        <v>3.4260682292830007E-4</v>
      </c>
      <c r="E44">
        <v>4.6984296419816249E-4</v>
      </c>
      <c r="F44">
        <v>2.6031122663916847E-4</v>
      </c>
      <c r="G44">
        <v>3.731709360528157E-2</v>
      </c>
      <c r="H44">
        <f t="shared" si="1"/>
        <v>1.1396571863791146E-2</v>
      </c>
      <c r="I44">
        <f t="shared" si="2"/>
        <v>6.3521301922443525E-3</v>
      </c>
    </row>
    <row r="45" spans="1:11" x14ac:dyDescent="0.2">
      <c r="A45">
        <v>14</v>
      </c>
      <c r="B45">
        <v>9.6314602839163737E-6</v>
      </c>
      <c r="C45">
        <v>3.2469461797759304E-3</v>
      </c>
      <c r="D45">
        <v>1.994734869186815E-2</v>
      </c>
      <c r="E45">
        <v>1.5480996169728689E-6</v>
      </c>
      <c r="F45">
        <v>2.2230398491991105E-6</v>
      </c>
      <c r="G45">
        <v>5.1368150137419966E-3</v>
      </c>
      <c r="H45">
        <f t="shared" si="1"/>
        <v>4.7240854141893602E-3</v>
      </c>
      <c r="I45">
        <f t="shared" si="2"/>
        <v>3.1671461913155958E-3</v>
      </c>
    </row>
    <row r="46" spans="1:11" x14ac:dyDescent="0.2">
      <c r="A46">
        <v>17</v>
      </c>
      <c r="B46">
        <v>2.2009342941392966E-3</v>
      </c>
      <c r="C46">
        <v>6.7036130591186343E-5</v>
      </c>
      <c r="D46">
        <v>1.5856397439647358E-4</v>
      </c>
      <c r="E46">
        <v>1.211255517178503E-4</v>
      </c>
      <c r="F46">
        <v>4.7484556206885157E-5</v>
      </c>
      <c r="G46">
        <v>9.2517806551982369E-5</v>
      </c>
      <c r="H46">
        <f t="shared" si="1"/>
        <v>4.479437189339457E-4</v>
      </c>
      <c r="I46">
        <f t="shared" si="2"/>
        <v>3.509659251642318E-4</v>
      </c>
    </row>
    <row r="47" spans="1:11" x14ac:dyDescent="0.2">
      <c r="A47">
        <v>18</v>
      </c>
      <c r="B47">
        <v>9.7098335627124163E-7</v>
      </c>
      <c r="C47">
        <v>4.8098444398831227E-3</v>
      </c>
      <c r="D47">
        <v>1.0471705062598888E-6</v>
      </c>
      <c r="E47">
        <v>9.9455119900808184E-7</v>
      </c>
      <c r="F47">
        <v>8.9956265350692421E-7</v>
      </c>
      <c r="G47">
        <v>9.250489252157421E-7</v>
      </c>
      <c r="H47">
        <f t="shared" si="1"/>
        <v>8.02446959420564E-4</v>
      </c>
      <c r="I47">
        <f t="shared" si="2"/>
        <v>8.0147949637342686E-4</v>
      </c>
    </row>
    <row r="48" spans="1:11" x14ac:dyDescent="0.2">
      <c r="A48">
        <v>19</v>
      </c>
      <c r="B48">
        <v>9.8087929811954383E-2</v>
      </c>
      <c r="C48">
        <v>9.8980310113764652E-2</v>
      </c>
      <c r="D48">
        <v>0.19923780710657418</v>
      </c>
      <c r="E48">
        <v>0.32015483116389859</v>
      </c>
      <c r="F48">
        <v>0.15194493442730453</v>
      </c>
      <c r="G48">
        <v>4.2710059171378753E-2</v>
      </c>
      <c r="H48">
        <f t="shared" si="1"/>
        <v>0.15185264529914586</v>
      </c>
      <c r="I48">
        <f t="shared" si="2"/>
        <v>4.0070446470220476E-2</v>
      </c>
    </row>
    <row r="49" spans="1:9" x14ac:dyDescent="0.2">
      <c r="A49">
        <v>20</v>
      </c>
      <c r="B49">
        <v>2.9287908725551599E-2</v>
      </c>
      <c r="C49">
        <v>6.3103984768834151E-2</v>
      </c>
      <c r="D49">
        <v>0.17101313507443813</v>
      </c>
      <c r="E49">
        <v>0.11921163169025031</v>
      </c>
      <c r="F49">
        <v>5.2023684794715488E-2</v>
      </c>
      <c r="G49">
        <v>9.4823133644229216E-2</v>
      </c>
      <c r="H49">
        <f t="shared" si="1"/>
        <v>8.8243913116336462E-2</v>
      </c>
      <c r="I49">
        <f t="shared" si="2"/>
        <v>2.1033910106216139E-2</v>
      </c>
    </row>
    <row r="50" spans="1:9" x14ac:dyDescent="0.2">
      <c r="A50">
        <v>21</v>
      </c>
      <c r="B50">
        <v>6.6589259805215247E-4</v>
      </c>
      <c r="C50">
        <v>4.5907293930460701E-4</v>
      </c>
      <c r="D50">
        <v>3.5932604434523369E-3</v>
      </c>
      <c r="E50">
        <v>1.3498000848179035E-3</v>
      </c>
      <c r="F50">
        <v>6.7856916398798602E-4</v>
      </c>
      <c r="G50">
        <v>6.9312734356497322E-4</v>
      </c>
      <c r="H50">
        <f t="shared" si="1"/>
        <v>1.23995376219666E-3</v>
      </c>
      <c r="I50">
        <f t="shared" si="2"/>
        <v>4.8660769378747686E-4</v>
      </c>
    </row>
    <row r="51" spans="1:9" x14ac:dyDescent="0.2">
      <c r="A51">
        <v>22</v>
      </c>
      <c r="B51">
        <v>2.7907593000646353E-3</v>
      </c>
      <c r="C51">
        <v>3.6934680315196208E-3</v>
      </c>
      <c r="D51">
        <v>2.3152659886882636E-2</v>
      </c>
      <c r="E51">
        <v>8.8128180314691294E-3</v>
      </c>
      <c r="F51">
        <v>2.6269502135871033E-2</v>
      </c>
      <c r="G51">
        <v>1.8492204044600846E-2</v>
      </c>
      <c r="H51">
        <f t="shared" si="1"/>
        <v>1.386856857173465E-2</v>
      </c>
      <c r="I51">
        <f t="shared" si="2"/>
        <v>4.1358862515969274E-3</v>
      </c>
    </row>
    <row r="52" spans="1:9" x14ac:dyDescent="0.2">
      <c r="A52">
        <v>23</v>
      </c>
      <c r="B52">
        <v>1.3238162863761855E-2</v>
      </c>
      <c r="C52">
        <v>3.7724619204043473E-3</v>
      </c>
      <c r="D52">
        <v>6.072354018607483E-3</v>
      </c>
      <c r="E52">
        <v>9.9445294122097399E-5</v>
      </c>
      <c r="F52">
        <v>3.6112106083406787E-4</v>
      </c>
      <c r="G52">
        <v>1.6989464816475262E-2</v>
      </c>
      <c r="H52">
        <f t="shared" si="1"/>
        <v>6.755501662367519E-3</v>
      </c>
      <c r="I52">
        <f t="shared" si="2"/>
        <v>2.8361670411051407E-3</v>
      </c>
    </row>
    <row r="53" spans="1:9" x14ac:dyDescent="0.2">
      <c r="A53">
        <v>25</v>
      </c>
      <c r="B53">
        <v>9.9494737506081314</v>
      </c>
      <c r="C53">
        <v>5.8266021196340594</v>
      </c>
      <c r="D53">
        <v>8.2221572422846361</v>
      </c>
      <c r="E53">
        <v>5.388088356566052</v>
      </c>
      <c r="F53">
        <v>13.226717245194171</v>
      </c>
      <c r="G53">
        <v>3.5928419767276401</v>
      </c>
      <c r="H53">
        <f t="shared" si="1"/>
        <v>7.7009801151691155</v>
      </c>
      <c r="I53">
        <f t="shared" si="2"/>
        <v>1.4329535951808654</v>
      </c>
    </row>
    <row r="54" spans="1:9" x14ac:dyDescent="0.2">
      <c r="A54">
        <v>26</v>
      </c>
      <c r="B54">
        <v>7.4148565564775658E-5</v>
      </c>
      <c r="C54">
        <v>5.7029668738085909E-5</v>
      </c>
      <c r="D54">
        <v>1.0170367527874599E-4</v>
      </c>
      <c r="E54">
        <v>1.4545995715044239E-4</v>
      </c>
      <c r="F54">
        <v>1.8272358120444352E-4</v>
      </c>
      <c r="G54">
        <v>1.6560907302633443E-4</v>
      </c>
      <c r="H54">
        <f t="shared" si="1"/>
        <v>1.211124201604713E-4</v>
      </c>
      <c r="I54">
        <f t="shared" si="2"/>
        <v>2.0862719449744318E-5</v>
      </c>
    </row>
    <row r="55" spans="1:9" x14ac:dyDescent="0.2">
      <c r="A55">
        <v>28</v>
      </c>
      <c r="B55">
        <v>7.0177731200714251E-6</v>
      </c>
      <c r="C55">
        <v>5.9115913410243354E-3</v>
      </c>
      <c r="D55">
        <v>3.5643012820269061E-6</v>
      </c>
      <c r="E55">
        <v>6.9455060237749235E-6</v>
      </c>
      <c r="F55">
        <v>2.544648167088709E-6</v>
      </c>
      <c r="G55">
        <v>1.8357526286253229E-6</v>
      </c>
      <c r="H55">
        <f t="shared" si="1"/>
        <v>9.88916553707654E-4</v>
      </c>
      <c r="I55">
        <f t="shared" si="2"/>
        <v>9.8453536453752119E-4</v>
      </c>
    </row>
    <row r="56" spans="1:9" x14ac:dyDescent="0.2">
      <c r="A56">
        <v>30</v>
      </c>
      <c r="B56">
        <v>2.1404041607677816E-2</v>
      </c>
      <c r="C56">
        <v>1.6021732512076947E-2</v>
      </c>
      <c r="D56">
        <v>0.11016055051860335</v>
      </c>
      <c r="E56">
        <v>0.11630923884817103</v>
      </c>
      <c r="F56">
        <v>0.10827620344044799</v>
      </c>
      <c r="G56">
        <v>1.5964747900396353E-2</v>
      </c>
      <c r="H56">
        <f t="shared" si="1"/>
        <v>6.4689419137895582E-2</v>
      </c>
      <c r="I56">
        <f t="shared" si="2"/>
        <v>2.1014517647287644E-2</v>
      </c>
    </row>
    <row r="57" spans="1:9" x14ac:dyDescent="0.2">
      <c r="A57">
        <v>31</v>
      </c>
      <c r="B57">
        <v>0.20043134905123453</v>
      </c>
      <c r="C57">
        <v>0.18816395853361609</v>
      </c>
      <c r="D57">
        <v>0.61633377347836338</v>
      </c>
      <c r="E57">
        <v>0.35099696832033178</v>
      </c>
      <c r="F57">
        <v>0.24335253339019311</v>
      </c>
      <c r="G57">
        <v>0.30293429544378503</v>
      </c>
      <c r="H57">
        <f t="shared" si="1"/>
        <v>0.31703547970292068</v>
      </c>
      <c r="I57">
        <f t="shared" si="2"/>
        <v>6.4952614418605725E-2</v>
      </c>
    </row>
    <row r="58" spans="1:9" x14ac:dyDescent="0.2">
      <c r="A58">
        <v>33</v>
      </c>
      <c r="B58">
        <v>5.9895569195585648E-3</v>
      </c>
      <c r="C58">
        <v>9.8748977135700335E-3</v>
      </c>
      <c r="D58">
        <v>2.2400010595034169E-2</v>
      </c>
      <c r="E58">
        <v>3.8053212958047533E-2</v>
      </c>
      <c r="F58">
        <v>3.0944843310806176E-2</v>
      </c>
      <c r="G58">
        <v>7.4088628076319062E-3</v>
      </c>
      <c r="H58">
        <f t="shared" si="1"/>
        <v>1.9111897384108064E-2</v>
      </c>
      <c r="I58">
        <f t="shared" si="2"/>
        <v>5.4896348814314306E-3</v>
      </c>
    </row>
    <row r="59" spans="1:9" x14ac:dyDescent="0.2">
      <c r="A59">
        <v>36</v>
      </c>
      <c r="B59">
        <v>2.6153876027131644E-3</v>
      </c>
      <c r="C59">
        <v>2.9888410382022272E-2</v>
      </c>
      <c r="D59">
        <v>6.4618263778084425E-2</v>
      </c>
      <c r="E59">
        <v>1.6365569237154622E-2</v>
      </c>
      <c r="F59">
        <v>1.0902610671512296E-2</v>
      </c>
      <c r="G59">
        <v>1.0750148197305796E-2</v>
      </c>
      <c r="H59">
        <f t="shared" si="1"/>
        <v>2.2523398311465426E-2</v>
      </c>
      <c r="I59">
        <f t="shared" si="2"/>
        <v>9.1907942608602834E-3</v>
      </c>
    </row>
    <row r="60" spans="1:9" x14ac:dyDescent="0.2">
      <c r="A60">
        <v>37</v>
      </c>
      <c r="B60">
        <v>5.6402095741112392E-6</v>
      </c>
      <c r="C60">
        <v>1.2338700951668859E-5</v>
      </c>
      <c r="D60">
        <v>2.7085513528879018E-6</v>
      </c>
      <c r="E60">
        <v>1.5479847909424456E-6</v>
      </c>
      <c r="F60">
        <v>3.6063679061531136E-6</v>
      </c>
      <c r="G60">
        <v>1.666463613188024E-6</v>
      </c>
      <c r="H60">
        <f t="shared" si="1"/>
        <v>4.5847130314919303E-6</v>
      </c>
      <c r="I60">
        <f t="shared" si="2"/>
        <v>1.6678673160721291E-6</v>
      </c>
    </row>
    <row r="61" spans="1:9" x14ac:dyDescent="0.2">
      <c r="A61">
        <v>40</v>
      </c>
      <c r="B61">
        <v>1.1519900630061523E-2</v>
      </c>
      <c r="C61">
        <v>7.1074633116845589E-3</v>
      </c>
      <c r="D61">
        <v>3.5763950859597042E-2</v>
      </c>
      <c r="E61">
        <v>4.7474609731762138E-2</v>
      </c>
      <c r="F61">
        <v>3.49925935662957E-2</v>
      </c>
      <c r="G61">
        <v>1.5075146871334365E-2</v>
      </c>
      <c r="H61">
        <f t="shared" si="1"/>
        <v>2.5322277495122558E-2</v>
      </c>
      <c r="I61">
        <f t="shared" si="2"/>
        <v>6.6346517818007354E-3</v>
      </c>
    </row>
    <row r="62" spans="1:9" x14ac:dyDescent="0.2">
      <c r="A62">
        <v>42</v>
      </c>
      <c r="B62">
        <v>2.0385411742357581E-2</v>
      </c>
      <c r="C62">
        <v>8.674407619927809E-3</v>
      </c>
      <c r="D62">
        <v>1.7822794569930956E-2</v>
      </c>
      <c r="E62">
        <v>3.1385666919349735E-2</v>
      </c>
      <c r="F62">
        <v>1.0638373404445492E-2</v>
      </c>
      <c r="G62">
        <v>1.5456899917862046E-2</v>
      </c>
      <c r="H62">
        <f t="shared" si="1"/>
        <v>1.7393925695645605E-2</v>
      </c>
      <c r="I62">
        <f t="shared" si="2"/>
        <v>3.318238944810991E-3</v>
      </c>
    </row>
    <row r="63" spans="1:9" x14ac:dyDescent="0.2">
      <c r="A63">
        <v>43</v>
      </c>
      <c r="B63">
        <v>0.46714957448674294</v>
      </c>
      <c r="C63">
        <v>0.19321298750195437</v>
      </c>
      <c r="D63">
        <v>0.45557013652655537</v>
      </c>
      <c r="E63">
        <v>0.12189929659969577</v>
      </c>
      <c r="F63">
        <v>0.1886980591041087</v>
      </c>
      <c r="G63">
        <v>0.13111900819095595</v>
      </c>
      <c r="H63">
        <f t="shared" si="1"/>
        <v>0.2596081770683355</v>
      </c>
      <c r="I63">
        <f t="shared" si="2"/>
        <v>6.4906160340158919E-2</v>
      </c>
    </row>
    <row r="64" spans="1:9" x14ac:dyDescent="0.2">
      <c r="A64">
        <v>44</v>
      </c>
      <c r="B64">
        <v>1.3440994318205817E-2</v>
      </c>
      <c r="C64">
        <v>1.8346591310769819E-2</v>
      </c>
      <c r="D64">
        <v>1.6817086310326926E-2</v>
      </c>
      <c r="E64">
        <v>1.0802306446218395E-2</v>
      </c>
      <c r="F64">
        <v>1.5214818537191631E-2</v>
      </c>
      <c r="G64">
        <v>7.4957562890952692E-2</v>
      </c>
      <c r="H64">
        <f t="shared" si="1"/>
        <v>2.4929893302277545E-2</v>
      </c>
      <c r="I64">
        <f t="shared" si="2"/>
        <v>1.0062954196468342E-2</v>
      </c>
    </row>
    <row r="65" spans="1:9" x14ac:dyDescent="0.2">
      <c r="A65">
        <v>45</v>
      </c>
      <c r="B65">
        <v>3.1635705366150416E-2</v>
      </c>
      <c r="C65">
        <v>4.6208683529397531E-3</v>
      </c>
      <c r="D65">
        <v>0.10629624624182231</v>
      </c>
      <c r="E65">
        <v>9.2993056229289023E-2</v>
      </c>
      <c r="F65">
        <v>6.8460928912847149E-2</v>
      </c>
      <c r="G65">
        <v>0.12987381955267666</v>
      </c>
      <c r="H65">
        <f t="shared" si="1"/>
        <v>7.2313437442620879E-2</v>
      </c>
      <c r="I65">
        <f t="shared" si="2"/>
        <v>1.9276478874973489E-2</v>
      </c>
    </row>
    <row r="66" spans="1:9" x14ac:dyDescent="0.2">
      <c r="A66">
        <v>48</v>
      </c>
      <c r="B66">
        <v>9.7098335627124163E-7</v>
      </c>
      <c r="C66">
        <v>7.1685875989591016E-3</v>
      </c>
      <c r="D66">
        <v>2.8668685566773926E-2</v>
      </c>
      <c r="E66">
        <v>9.9455119900808184E-7</v>
      </c>
      <c r="F66">
        <v>3.2871842974701387E-3</v>
      </c>
      <c r="G66">
        <v>2.772240400905002E-2</v>
      </c>
      <c r="H66">
        <f t="shared" si="1"/>
        <v>1.1141471167801412E-2</v>
      </c>
      <c r="I66">
        <f t="shared" si="2"/>
        <v>5.5009852698441478E-3</v>
      </c>
    </row>
    <row r="67" spans="1:9" x14ac:dyDescent="0.2">
      <c r="A67">
        <v>53</v>
      </c>
      <c r="B67">
        <v>23.916963460328045</v>
      </c>
      <c r="C67">
        <v>27.308614684762045</v>
      </c>
      <c r="D67">
        <v>25.586144458362476</v>
      </c>
      <c r="E67">
        <v>17.316783525214223</v>
      </c>
      <c r="F67">
        <v>20.879410246636684</v>
      </c>
      <c r="G67">
        <v>24.263447355019821</v>
      </c>
      <c r="H67">
        <f t="shared" si="1"/>
        <v>23.211893955053881</v>
      </c>
      <c r="I67">
        <f t="shared" si="2"/>
        <v>1.4630548062184388</v>
      </c>
    </row>
    <row r="68" spans="1:9" x14ac:dyDescent="0.2">
      <c r="A68">
        <v>67</v>
      </c>
      <c r="B68">
        <v>34.520848310787642</v>
      </c>
      <c r="C68">
        <v>34.491444874416175</v>
      </c>
      <c r="D68">
        <v>32.286920830385263</v>
      </c>
      <c r="E68">
        <v>28.380032507904296</v>
      </c>
      <c r="F68">
        <v>28.693600468858865</v>
      </c>
      <c r="G68">
        <v>30.394353659984869</v>
      </c>
      <c r="H68">
        <f t="shared" si="1"/>
        <v>31.461200108722853</v>
      </c>
      <c r="I68">
        <f t="shared" si="2"/>
        <v>1.1182875012966162</v>
      </c>
    </row>
    <row r="69" spans="1:9" x14ac:dyDescent="0.2">
      <c r="A69">
        <v>73</v>
      </c>
      <c r="B69">
        <v>2.5685465607125652E-6</v>
      </c>
      <c r="C69">
        <v>4.3942317133021438E-6</v>
      </c>
      <c r="D69">
        <v>1.9148342834708075E-5</v>
      </c>
      <c r="E69">
        <v>1.3998814691869936E-2</v>
      </c>
      <c r="F69">
        <v>4.5023879234493152E-6</v>
      </c>
      <c r="G69">
        <v>6.6034795473739972E-6</v>
      </c>
      <c r="H69">
        <f t="shared" si="1"/>
        <v>2.3393386134082468E-3</v>
      </c>
      <c r="I69">
        <f t="shared" si="2"/>
        <v>2.3318964980704221E-3</v>
      </c>
    </row>
    <row r="70" spans="1:9" x14ac:dyDescent="0.2">
      <c r="A70"/>
      <c r="C70"/>
    </row>
  </sheetData>
  <mergeCells count="2">
    <mergeCell ref="A3:J3"/>
    <mergeCell ref="B37:I37"/>
  </mergeCells>
  <pageMargins left="0.7" right="0.7" top="0.75" bottom="0.75" header="0.3" footer="0.3"/>
  <ignoredErrors>
    <ignoredError sqref="K5 K6:K35 H39:I69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B1C72-980F-4547-AA67-AFD9582F4038}">
  <dimension ref="A1:G118"/>
  <sheetViews>
    <sheetView workbookViewId="0"/>
  </sheetViews>
  <sheetFormatPr baseColWidth="10" defaultRowHeight="16" x14ac:dyDescent="0.2"/>
  <cols>
    <col min="1" max="1" width="15.33203125" customWidth="1"/>
  </cols>
  <sheetData>
    <row r="1" spans="1:5" ht="19" x14ac:dyDescent="0.25">
      <c r="A1" s="23" t="s">
        <v>230</v>
      </c>
    </row>
    <row r="2" spans="1:5" ht="19" x14ac:dyDescent="0.25">
      <c r="A2" s="23"/>
    </row>
    <row r="3" spans="1:5" x14ac:dyDescent="0.2">
      <c r="A3" s="15" t="s">
        <v>193</v>
      </c>
    </row>
    <row r="4" spans="1:5" s="15" customFormat="1" x14ac:dyDescent="0.2">
      <c r="A4" s="16" t="s">
        <v>200</v>
      </c>
      <c r="B4" s="16" t="s">
        <v>189</v>
      </c>
      <c r="C4" s="16" t="s">
        <v>190</v>
      </c>
      <c r="D4" s="16" t="s">
        <v>191</v>
      </c>
      <c r="E4" s="16" t="s">
        <v>192</v>
      </c>
    </row>
    <row r="5" spans="1:5" x14ac:dyDescent="0.2">
      <c r="A5" s="5">
        <v>0</v>
      </c>
      <c r="B5" s="5">
        <v>0</v>
      </c>
      <c r="C5" s="5">
        <v>0</v>
      </c>
      <c r="D5" s="5">
        <v>0</v>
      </c>
      <c r="E5" s="5">
        <v>0</v>
      </c>
    </row>
    <row r="6" spans="1:5" x14ac:dyDescent="0.2">
      <c r="A6" s="5">
        <v>7</v>
      </c>
      <c r="B6" s="5">
        <v>0.52333333000000004</v>
      </c>
      <c r="C6" s="5">
        <v>0.52333333000000004</v>
      </c>
      <c r="D6" s="5">
        <v>0.52333333000000004</v>
      </c>
      <c r="E6" s="5">
        <v>0.52333333000000004</v>
      </c>
    </row>
    <row r="7" spans="1:5" x14ac:dyDescent="0.2">
      <c r="A7" s="5">
        <v>10</v>
      </c>
      <c r="B7" s="5">
        <v>14.13</v>
      </c>
      <c r="C7" s="5">
        <v>14.13</v>
      </c>
      <c r="D7" s="5">
        <v>4.1866666700000001</v>
      </c>
      <c r="E7" s="5">
        <v>14.13</v>
      </c>
    </row>
    <row r="8" spans="1:5" x14ac:dyDescent="0.2">
      <c r="A8" s="5">
        <v>13</v>
      </c>
      <c r="B8" s="5">
        <v>80.660319999999999</v>
      </c>
      <c r="C8" s="5">
        <v>44.378666699999997</v>
      </c>
      <c r="D8" s="5">
        <v>22.437916699999999</v>
      </c>
      <c r="E8" s="5">
        <v>65.416666699999993</v>
      </c>
    </row>
    <row r="9" spans="1:5" x14ac:dyDescent="0.2">
      <c r="A9" s="5">
        <v>16</v>
      </c>
      <c r="B9" s="5">
        <v>194.34402</v>
      </c>
      <c r="C9" s="5">
        <v>78.5</v>
      </c>
      <c r="D9" s="5">
        <v>41.866666700000003</v>
      </c>
      <c r="E9" s="5">
        <v>75.883333300000004</v>
      </c>
    </row>
    <row r="10" spans="1:5" x14ac:dyDescent="0.2">
      <c r="A10" s="5">
        <v>18</v>
      </c>
      <c r="B10" s="5">
        <v>298.090667</v>
      </c>
      <c r="C10" s="5">
        <v>168.04233300000001</v>
      </c>
      <c r="D10" s="5">
        <v>114.432067</v>
      </c>
      <c r="E10" s="5">
        <v>91.818833299999994</v>
      </c>
    </row>
    <row r="11" spans="1:5" x14ac:dyDescent="0.2">
      <c r="A11" s="5">
        <v>21</v>
      </c>
      <c r="B11" s="5">
        <v>332.33760000000001</v>
      </c>
      <c r="C11" s="5">
        <v>226.87860699999999</v>
      </c>
      <c r="D11" s="5">
        <v>155.78325000000001</v>
      </c>
      <c r="E11" s="5">
        <v>185.59022300000001</v>
      </c>
    </row>
    <row r="12" spans="1:5" x14ac:dyDescent="0.2">
      <c r="A12" s="5">
        <v>23</v>
      </c>
      <c r="B12" s="5">
        <v>312.45668999999998</v>
      </c>
      <c r="C12" s="5">
        <v>302.84044</v>
      </c>
      <c r="D12" s="5">
        <v>150.05013299999999</v>
      </c>
      <c r="E12" s="5">
        <v>229.261867</v>
      </c>
    </row>
    <row r="13" spans="1:5" x14ac:dyDescent="0.2">
      <c r="A13" s="5">
        <v>25</v>
      </c>
      <c r="B13" s="5">
        <v>1076.7813599999999</v>
      </c>
      <c r="C13" s="5">
        <v>867.52966700000002</v>
      </c>
      <c r="D13" s="5">
        <v>226.66874999999999</v>
      </c>
      <c r="E13" s="5">
        <v>475.33319999999998</v>
      </c>
    </row>
    <row r="14" spans="1:5" x14ac:dyDescent="0.2">
      <c r="A14" s="5">
        <v>28</v>
      </c>
      <c r="B14" s="5"/>
      <c r="C14" s="5"/>
      <c r="D14" s="5">
        <v>269.94736999999998</v>
      </c>
      <c r="E14" s="5">
        <v>923.16</v>
      </c>
    </row>
    <row r="17" spans="1:7" s="15" customFormat="1" x14ac:dyDescent="0.2">
      <c r="A17" s="15" t="s">
        <v>201</v>
      </c>
    </row>
    <row r="18" spans="1:7" s="15" customFormat="1" x14ac:dyDescent="0.2">
      <c r="A18" s="16" t="s">
        <v>200</v>
      </c>
      <c r="B18" s="16" t="s">
        <v>194</v>
      </c>
      <c r="C18" s="16" t="s">
        <v>195</v>
      </c>
      <c r="D18" s="16" t="s">
        <v>196</v>
      </c>
      <c r="E18" s="16" t="s">
        <v>197</v>
      </c>
      <c r="F18" s="16" t="s">
        <v>198</v>
      </c>
      <c r="G18" s="16" t="s">
        <v>199</v>
      </c>
    </row>
    <row r="19" spans="1:7" x14ac:dyDescent="0.2">
      <c r="A19" s="5">
        <v>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</row>
    <row r="20" spans="1:7" x14ac:dyDescent="0.2">
      <c r="A20" s="5">
        <v>7</v>
      </c>
      <c r="B20" s="5">
        <v>0.52333333000000004</v>
      </c>
      <c r="C20" s="5">
        <v>0.52333333000000004</v>
      </c>
      <c r="D20" s="5">
        <v>0.52333333000000004</v>
      </c>
      <c r="E20" s="5">
        <v>0.52333333000000004</v>
      </c>
      <c r="F20" s="5">
        <v>0.52333333000000004</v>
      </c>
      <c r="G20" s="5">
        <v>0.52333333000000004</v>
      </c>
    </row>
    <row r="21" spans="1:7" x14ac:dyDescent="0.2">
      <c r="A21" s="5">
        <v>10</v>
      </c>
      <c r="B21" s="5">
        <v>4.1866666700000001</v>
      </c>
      <c r="C21" s="5">
        <v>0.52333333000000004</v>
      </c>
      <c r="D21" s="5">
        <v>14.13</v>
      </c>
      <c r="E21" s="5">
        <v>14.13</v>
      </c>
      <c r="F21" s="5">
        <v>4.1866666700000001</v>
      </c>
      <c r="G21" s="5">
        <v>14.13</v>
      </c>
    </row>
    <row r="22" spans="1:7" x14ac:dyDescent="0.2">
      <c r="A22" s="5">
        <v>13</v>
      </c>
      <c r="B22" s="5">
        <v>39.58755</v>
      </c>
      <c r="C22" s="5">
        <v>14.13</v>
      </c>
      <c r="D22" s="5">
        <v>101.317333</v>
      </c>
      <c r="E22" s="5">
        <v>109.150587</v>
      </c>
      <c r="F22" s="5">
        <v>82.322426699999994</v>
      </c>
      <c r="G22" s="5">
        <v>69.341666700000005</v>
      </c>
    </row>
    <row r="23" spans="1:7" x14ac:dyDescent="0.2">
      <c r="A23" s="5">
        <v>16</v>
      </c>
      <c r="B23" s="5">
        <v>87.735786700000006</v>
      </c>
      <c r="C23" s="5">
        <v>33.493333300000003</v>
      </c>
      <c r="D23" s="5">
        <v>145.39769999999999</v>
      </c>
      <c r="E23" s="5">
        <v>166.1688</v>
      </c>
      <c r="F23" s="5">
        <v>141.30000000000001</v>
      </c>
      <c r="G23" s="5">
        <v>253.16249999999999</v>
      </c>
    </row>
    <row r="24" spans="1:7" x14ac:dyDescent="0.2">
      <c r="A24" s="5">
        <v>18</v>
      </c>
      <c r="B24" s="5">
        <v>114.432067</v>
      </c>
      <c r="C24" s="5">
        <v>56.476039999999998</v>
      </c>
      <c r="D24" s="5">
        <v>238.44374999999999</v>
      </c>
      <c r="E24" s="5">
        <v>305.66016000000002</v>
      </c>
      <c r="F24" s="5">
        <v>153.70614</v>
      </c>
      <c r="G24" s="5">
        <v>121.698027</v>
      </c>
    </row>
    <row r="25" spans="1:7" x14ac:dyDescent="0.2">
      <c r="A25" s="5">
        <v>21</v>
      </c>
      <c r="B25" s="5">
        <v>257.53599700000001</v>
      </c>
      <c r="C25" s="5">
        <v>187.942083</v>
      </c>
      <c r="D25" s="5">
        <v>404.67273299999999</v>
      </c>
      <c r="E25" s="5">
        <v>460.59822700000001</v>
      </c>
      <c r="F25" s="5">
        <v>223.10746700000001</v>
      </c>
      <c r="G25" s="5">
        <v>439.68320999999997</v>
      </c>
    </row>
    <row r="26" spans="1:7" x14ac:dyDescent="0.2">
      <c r="A26" s="5">
        <v>23</v>
      </c>
      <c r="B26" s="5">
        <v>277.00452000000001</v>
      </c>
      <c r="C26" s="5">
        <v>351.88933300000002</v>
      </c>
      <c r="D26" s="5">
        <v>590.88520000000005</v>
      </c>
      <c r="E26" s="5">
        <v>669.86666700000001</v>
      </c>
      <c r="F26" s="5">
        <v>398.46600000000001</v>
      </c>
      <c r="G26" s="5">
        <v>838.17746999999997</v>
      </c>
    </row>
    <row r="27" spans="1:7" x14ac:dyDescent="0.2">
      <c r="A27" s="5">
        <v>25</v>
      </c>
      <c r="B27" s="5">
        <v>629.94575299999997</v>
      </c>
      <c r="C27" s="5">
        <v>299.10593299999999</v>
      </c>
      <c r="D27" s="5">
        <v>1126.33213</v>
      </c>
      <c r="E27" s="5">
        <v>979.37855999999999</v>
      </c>
      <c r="F27" s="5">
        <v>952.80002999999999</v>
      </c>
      <c r="G27" s="5">
        <v>1203.44373</v>
      </c>
    </row>
    <row r="28" spans="1:7" x14ac:dyDescent="0.2">
      <c r="A28" s="5">
        <v>28</v>
      </c>
      <c r="B28" s="5">
        <v>1106.08384</v>
      </c>
      <c r="C28" s="5">
        <v>964.45727999999997</v>
      </c>
      <c r="D28" s="5"/>
      <c r="E28" s="5"/>
      <c r="F28" s="5"/>
      <c r="G28" s="5"/>
    </row>
    <row r="32" spans="1:7" x14ac:dyDescent="0.2">
      <c r="A32" s="15" t="s">
        <v>208</v>
      </c>
    </row>
    <row r="33" spans="1:7" s="15" customFormat="1" x14ac:dyDescent="0.2">
      <c r="A33" s="16" t="s">
        <v>200</v>
      </c>
      <c r="B33" s="16" t="s">
        <v>202</v>
      </c>
      <c r="C33" s="16" t="s">
        <v>203</v>
      </c>
      <c r="D33" s="16" t="s">
        <v>204</v>
      </c>
      <c r="E33" s="16" t="s">
        <v>205</v>
      </c>
      <c r="F33" s="16" t="s">
        <v>206</v>
      </c>
      <c r="G33" s="16" t="s">
        <v>207</v>
      </c>
    </row>
    <row r="34" spans="1:7" x14ac:dyDescent="0.2">
      <c r="A34" s="5">
        <v>0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</row>
    <row r="35" spans="1:7" x14ac:dyDescent="0.2">
      <c r="A35" s="5">
        <v>7</v>
      </c>
      <c r="B35" s="5">
        <v>0.52333333000000004</v>
      </c>
      <c r="C35" s="5">
        <v>0.52333333000000004</v>
      </c>
      <c r="D35" s="5">
        <v>4.1866666700000001</v>
      </c>
      <c r="E35" s="5">
        <v>4.1866666700000001</v>
      </c>
      <c r="F35" s="5">
        <v>0.52333333000000004</v>
      </c>
      <c r="G35" s="5">
        <v>4.1866666700000001</v>
      </c>
    </row>
    <row r="36" spans="1:7" x14ac:dyDescent="0.2">
      <c r="A36" s="5">
        <v>10</v>
      </c>
      <c r="B36" s="5">
        <v>0.52333333000000004</v>
      </c>
      <c r="C36" s="5">
        <v>0.52333333000000004</v>
      </c>
      <c r="D36" s="5">
        <v>14.13</v>
      </c>
      <c r="E36" s="5">
        <v>14.13</v>
      </c>
      <c r="F36" s="5">
        <v>14.13</v>
      </c>
      <c r="G36" s="5">
        <v>33.493333300000003</v>
      </c>
    </row>
    <row r="37" spans="1:7" x14ac:dyDescent="0.2">
      <c r="A37" s="5">
        <v>13</v>
      </c>
      <c r="B37" s="5">
        <v>73.266666700000002</v>
      </c>
      <c r="C37" s="5">
        <v>22.437916699999999</v>
      </c>
      <c r="D37" s="5">
        <v>124.34399999999999</v>
      </c>
      <c r="E37" s="5">
        <v>124.34399999999999</v>
      </c>
      <c r="F37" s="5">
        <v>71.621830000000003</v>
      </c>
      <c r="G37" s="5">
        <v>106.676267</v>
      </c>
    </row>
    <row r="38" spans="1:7" x14ac:dyDescent="0.2">
      <c r="A38" s="5">
        <v>16</v>
      </c>
      <c r="B38" s="5">
        <v>165.83125000000001</v>
      </c>
      <c r="C38" s="5">
        <v>65.416666699999993</v>
      </c>
      <c r="D38" s="5">
        <v>187.93946700000001</v>
      </c>
      <c r="E38" s="5">
        <v>181.30883299999999</v>
      </c>
      <c r="F38" s="5">
        <v>143.184</v>
      </c>
      <c r="G38" s="5">
        <v>192.63795300000001</v>
      </c>
    </row>
    <row r="39" spans="1:7" x14ac:dyDescent="0.2">
      <c r="A39" s="5">
        <v>18</v>
      </c>
      <c r="B39" s="5">
        <v>236.70105000000001</v>
      </c>
      <c r="C39" s="5">
        <v>99.734250000000003</v>
      </c>
      <c r="D39" s="5">
        <v>238.799093</v>
      </c>
      <c r="E39" s="5">
        <v>356.91908999999998</v>
      </c>
      <c r="F39" s="5">
        <v>306.02230700000001</v>
      </c>
      <c r="G39" s="5">
        <v>275.07237300000003</v>
      </c>
    </row>
    <row r="40" spans="1:7" x14ac:dyDescent="0.2">
      <c r="A40" s="5">
        <v>21</v>
      </c>
      <c r="B40" s="5">
        <v>579.36767999999995</v>
      </c>
      <c r="C40" s="5">
        <v>274.383667</v>
      </c>
      <c r="D40" s="5">
        <v>366.765083</v>
      </c>
      <c r="E40" s="5">
        <v>381.88941699999998</v>
      </c>
      <c r="F40" s="5">
        <v>461.29216700000001</v>
      </c>
      <c r="G40" s="5">
        <v>434.82458300000002</v>
      </c>
    </row>
    <row r="41" spans="1:7" x14ac:dyDescent="0.2">
      <c r="A41" s="5">
        <v>23</v>
      </c>
      <c r="B41" s="5">
        <v>794.122747</v>
      </c>
      <c r="C41" s="5">
        <v>510.91568000000001</v>
      </c>
      <c r="D41" s="5">
        <v>555.36551999999995</v>
      </c>
      <c r="E41" s="5">
        <v>1104.22758</v>
      </c>
      <c r="F41" s="5">
        <v>737.9</v>
      </c>
      <c r="G41" s="5">
        <v>732.86972000000003</v>
      </c>
    </row>
    <row r="42" spans="1:7" x14ac:dyDescent="0.2">
      <c r="A42" s="5">
        <v>25</v>
      </c>
      <c r="B42" s="5"/>
      <c r="C42" s="5"/>
      <c r="D42" s="5"/>
      <c r="E42" s="5"/>
      <c r="F42" s="5">
        <v>1217.8647000000001</v>
      </c>
      <c r="G42" s="5">
        <v>992.98104000000001</v>
      </c>
    </row>
    <row r="46" spans="1:7" x14ac:dyDescent="0.2">
      <c r="A46" s="15" t="s">
        <v>215</v>
      </c>
    </row>
    <row r="47" spans="1:7" s="15" customFormat="1" x14ac:dyDescent="0.2">
      <c r="A47" s="16" t="s">
        <v>200</v>
      </c>
      <c r="B47" s="16" t="s">
        <v>209</v>
      </c>
      <c r="C47" s="16" t="s">
        <v>210</v>
      </c>
      <c r="D47" s="16" t="s">
        <v>211</v>
      </c>
      <c r="E47" s="16" t="s">
        <v>212</v>
      </c>
      <c r="F47" s="16" t="s">
        <v>213</v>
      </c>
      <c r="G47" s="16" t="s">
        <v>214</v>
      </c>
    </row>
    <row r="48" spans="1:7" x14ac:dyDescent="0.2">
      <c r="A48" s="5">
        <v>0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</row>
    <row r="49" spans="1:7" x14ac:dyDescent="0.2">
      <c r="A49" s="5">
        <v>7</v>
      </c>
      <c r="B49" s="5">
        <v>4.1866666700000001</v>
      </c>
      <c r="C49" s="5">
        <v>0.52333333000000004</v>
      </c>
      <c r="D49" s="5">
        <v>4.1866666700000001</v>
      </c>
      <c r="E49" s="5">
        <v>4.1866666700000001</v>
      </c>
      <c r="F49" s="5">
        <v>0.52333333000000004</v>
      </c>
      <c r="G49" s="5">
        <v>0.52333333000000004</v>
      </c>
    </row>
    <row r="50" spans="1:7" x14ac:dyDescent="0.2">
      <c r="A50" s="5">
        <v>10</v>
      </c>
      <c r="B50" s="5">
        <v>33.493333300000003</v>
      </c>
      <c r="C50" s="5">
        <v>14.13</v>
      </c>
      <c r="D50" s="5">
        <v>14.13</v>
      </c>
      <c r="E50" s="5">
        <v>14.13</v>
      </c>
      <c r="F50" s="5">
        <v>14.13</v>
      </c>
      <c r="G50" s="5">
        <v>14.13</v>
      </c>
    </row>
    <row r="51" spans="1:7" x14ac:dyDescent="0.2">
      <c r="A51" s="5">
        <v>13</v>
      </c>
      <c r="B51" s="5">
        <v>145.39769999999999</v>
      </c>
      <c r="C51" s="5">
        <v>116.80800000000001</v>
      </c>
      <c r="D51" s="5">
        <v>134.36530999999999</v>
      </c>
      <c r="E51" s="5">
        <v>140.818533</v>
      </c>
      <c r="F51" s="5">
        <v>131.88</v>
      </c>
      <c r="G51" s="5">
        <v>102.900417</v>
      </c>
    </row>
    <row r="52" spans="1:7" x14ac:dyDescent="0.2">
      <c r="A52" s="5">
        <v>16</v>
      </c>
      <c r="B52" s="5">
        <v>237.051683</v>
      </c>
      <c r="C52" s="5">
        <v>280.84578699999997</v>
      </c>
      <c r="D52" s="5">
        <v>248.74033299999999</v>
      </c>
      <c r="E52" s="5">
        <v>339.676827</v>
      </c>
      <c r="F52" s="5">
        <v>158.256</v>
      </c>
      <c r="G52" s="5">
        <v>208.411743</v>
      </c>
    </row>
    <row r="53" spans="1:7" x14ac:dyDescent="0.2">
      <c r="A53" s="5">
        <v>18</v>
      </c>
      <c r="B53" s="5">
        <v>482.55624699999998</v>
      </c>
      <c r="C53" s="5">
        <v>402.49776000000003</v>
      </c>
      <c r="D53" s="5">
        <v>529.875</v>
      </c>
      <c r="E53" s="5">
        <v>615.50541699999997</v>
      </c>
      <c r="F53" s="5">
        <v>353.41955999999999</v>
      </c>
      <c r="G53" s="5">
        <v>498.37818299999998</v>
      </c>
    </row>
    <row r="54" spans="1:7" x14ac:dyDescent="0.2">
      <c r="A54" s="5">
        <v>21</v>
      </c>
      <c r="B54" s="5">
        <v>793.10276999999996</v>
      </c>
      <c r="C54" s="5">
        <v>640.62279999999998</v>
      </c>
      <c r="D54" s="5">
        <v>781.13152000000002</v>
      </c>
      <c r="E54" s="5">
        <v>1168.394</v>
      </c>
      <c r="F54" s="5">
        <v>1140.3810100000001</v>
      </c>
      <c r="G54" s="5">
        <v>1145.472</v>
      </c>
    </row>
    <row r="55" spans="1:7" x14ac:dyDescent="0.2">
      <c r="A55" s="5">
        <v>23</v>
      </c>
      <c r="B55" s="5">
        <v>1037.52927</v>
      </c>
      <c r="C55" s="5">
        <v>804.20633299999997</v>
      </c>
      <c r="D55" s="5"/>
      <c r="E55" s="5"/>
      <c r="F55" s="5"/>
      <c r="G55" s="5"/>
    </row>
    <row r="59" spans="1:7" x14ac:dyDescent="0.2">
      <c r="A59" s="15" t="s">
        <v>222</v>
      </c>
    </row>
    <row r="60" spans="1:7" s="15" customFormat="1" x14ac:dyDescent="0.2">
      <c r="A60" s="16" t="s">
        <v>200</v>
      </c>
      <c r="B60" s="16" t="s">
        <v>216</v>
      </c>
      <c r="C60" s="16" t="s">
        <v>217</v>
      </c>
      <c r="D60" s="16" t="s">
        <v>218</v>
      </c>
      <c r="E60" s="16" t="s">
        <v>219</v>
      </c>
      <c r="F60" s="16" t="s">
        <v>220</v>
      </c>
      <c r="G60" s="16" t="s">
        <v>221</v>
      </c>
    </row>
    <row r="61" spans="1:7" x14ac:dyDescent="0.2">
      <c r="A61" s="5">
        <v>0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</row>
    <row r="62" spans="1:7" x14ac:dyDescent="0.2">
      <c r="A62" s="5">
        <v>7</v>
      </c>
      <c r="B62" s="5">
        <v>0.52333333000000004</v>
      </c>
      <c r="C62" s="5">
        <v>0.52333333000000004</v>
      </c>
      <c r="D62" s="5">
        <v>0</v>
      </c>
      <c r="E62" s="5">
        <v>0.52333333000000004</v>
      </c>
      <c r="F62" s="5">
        <v>0.52333333000000004</v>
      </c>
      <c r="G62" s="5">
        <v>0</v>
      </c>
    </row>
    <row r="63" spans="1:7" x14ac:dyDescent="0.2">
      <c r="A63" s="5">
        <v>10</v>
      </c>
      <c r="B63" s="5">
        <v>0.52333333000000004</v>
      </c>
      <c r="C63" s="5">
        <v>4.1866666700000001</v>
      </c>
      <c r="D63" s="5">
        <v>0.52333333000000004</v>
      </c>
      <c r="E63" s="5">
        <v>0.52333333000000004</v>
      </c>
      <c r="F63" s="5">
        <v>4.1866666700000001</v>
      </c>
      <c r="G63" s="5">
        <v>0.52333333000000004</v>
      </c>
    </row>
    <row r="64" spans="1:7" x14ac:dyDescent="0.2">
      <c r="A64" s="5">
        <v>13</v>
      </c>
      <c r="B64" s="5">
        <v>0.52333333000000004</v>
      </c>
      <c r="C64" s="5">
        <v>4.1866666700000001</v>
      </c>
      <c r="D64" s="5">
        <v>4.1866666700000001</v>
      </c>
      <c r="E64" s="5">
        <v>4.1866666700000001</v>
      </c>
      <c r="F64" s="5">
        <v>4.1866666700000001</v>
      </c>
      <c r="G64" s="5">
        <v>0.52333333000000004</v>
      </c>
    </row>
    <row r="65" spans="1:7" x14ac:dyDescent="0.2">
      <c r="A65" s="5">
        <v>16</v>
      </c>
      <c r="B65" s="5">
        <v>0.52333333000000004</v>
      </c>
      <c r="C65" s="5">
        <v>14.13</v>
      </c>
      <c r="D65" s="5">
        <v>0.52333333000000004</v>
      </c>
      <c r="E65" s="5">
        <v>4.1866666700000001</v>
      </c>
      <c r="F65" s="5">
        <v>4.1866666700000001</v>
      </c>
      <c r="G65" s="5">
        <v>4.1866666700000001</v>
      </c>
    </row>
    <row r="66" spans="1:7" x14ac:dyDescent="0.2">
      <c r="A66" s="5">
        <v>18</v>
      </c>
      <c r="B66" s="5">
        <v>0.52333333000000004</v>
      </c>
      <c r="C66" s="5">
        <v>4.1866666700000001</v>
      </c>
      <c r="D66" s="5">
        <v>0.52333333000000004</v>
      </c>
      <c r="E66" s="5">
        <v>4.1866666700000001</v>
      </c>
      <c r="F66" s="5">
        <v>4.1866666700000001</v>
      </c>
      <c r="G66" s="5">
        <v>4.1866666700000001</v>
      </c>
    </row>
    <row r="67" spans="1:7" x14ac:dyDescent="0.2">
      <c r="A67" s="5">
        <v>21</v>
      </c>
      <c r="B67" s="5">
        <v>4.1866666700000001</v>
      </c>
      <c r="C67" s="5">
        <v>4.1866666700000001</v>
      </c>
      <c r="D67" s="5">
        <v>0.52333333000000004</v>
      </c>
      <c r="E67" s="5">
        <v>4.1866666700000001</v>
      </c>
      <c r="F67" s="5">
        <v>4.1866666700000001</v>
      </c>
      <c r="G67" s="5">
        <v>4.1866666700000001</v>
      </c>
    </row>
    <row r="68" spans="1:7" x14ac:dyDescent="0.2">
      <c r="A68" s="5">
        <v>23</v>
      </c>
      <c r="B68" s="5">
        <v>4.1866666700000001</v>
      </c>
      <c r="C68" s="5">
        <v>4.1866666700000001</v>
      </c>
      <c r="D68" s="5">
        <v>0.52333333000000004</v>
      </c>
      <c r="E68" s="5">
        <v>4.1866666700000001</v>
      </c>
      <c r="F68" s="5">
        <v>4.1866666700000001</v>
      </c>
      <c r="G68" s="5">
        <v>4.1866666700000001</v>
      </c>
    </row>
    <row r="69" spans="1:7" x14ac:dyDescent="0.2">
      <c r="A69" s="5">
        <v>25</v>
      </c>
      <c r="B69" s="5">
        <v>14.13</v>
      </c>
      <c r="C69" s="5">
        <v>4.1866666700000001</v>
      </c>
      <c r="D69" s="5">
        <v>4.1866666700000001</v>
      </c>
      <c r="E69" s="5">
        <v>4.1866666700000001</v>
      </c>
      <c r="F69" s="5">
        <v>4.1866666700000001</v>
      </c>
      <c r="G69" s="5">
        <v>14.13</v>
      </c>
    </row>
    <row r="70" spans="1:7" x14ac:dyDescent="0.2">
      <c r="A70" s="5">
        <v>28</v>
      </c>
      <c r="B70" s="5">
        <v>14.13</v>
      </c>
      <c r="C70" s="5">
        <v>4.1866666700000001</v>
      </c>
      <c r="D70" s="5">
        <v>14.13</v>
      </c>
      <c r="E70" s="5">
        <v>14.13</v>
      </c>
      <c r="F70" s="5">
        <v>14.13</v>
      </c>
      <c r="G70" s="5">
        <v>14.13</v>
      </c>
    </row>
    <row r="71" spans="1:7" x14ac:dyDescent="0.2">
      <c r="A71" s="5">
        <v>31</v>
      </c>
      <c r="B71" s="5">
        <v>33.493333300000003</v>
      </c>
      <c r="C71" s="5">
        <v>14.13</v>
      </c>
      <c r="D71" s="5">
        <v>14.13</v>
      </c>
      <c r="E71" s="5">
        <v>14.13</v>
      </c>
      <c r="F71" s="5">
        <v>4.1866666700000001</v>
      </c>
      <c r="G71" s="5">
        <v>14.13</v>
      </c>
    </row>
    <row r="72" spans="1:7" x14ac:dyDescent="0.2">
      <c r="A72" s="5">
        <v>34</v>
      </c>
      <c r="B72" s="5">
        <v>33.493333300000003</v>
      </c>
      <c r="C72" s="5">
        <v>14.13</v>
      </c>
      <c r="D72" s="5">
        <v>14.13</v>
      </c>
      <c r="E72" s="5">
        <v>14.13</v>
      </c>
      <c r="F72" s="5">
        <v>4.1866666700000001</v>
      </c>
      <c r="G72" s="5">
        <v>14.13</v>
      </c>
    </row>
    <row r="73" spans="1:7" x14ac:dyDescent="0.2">
      <c r="A73" s="5">
        <v>37</v>
      </c>
      <c r="B73" s="5">
        <v>47.688749999999999</v>
      </c>
      <c r="C73" s="5">
        <v>14.13</v>
      </c>
      <c r="D73" s="5">
        <v>33.493333300000003</v>
      </c>
      <c r="E73" s="5">
        <v>14.13</v>
      </c>
      <c r="F73" s="5">
        <v>14.13</v>
      </c>
      <c r="G73" s="5">
        <v>14.13</v>
      </c>
    </row>
    <row r="74" spans="1:7" x14ac:dyDescent="0.2">
      <c r="A74" s="5">
        <v>39</v>
      </c>
      <c r="B74" s="5">
        <v>65.416666699999993</v>
      </c>
      <c r="C74" s="5">
        <v>14.13</v>
      </c>
      <c r="D74" s="5">
        <v>47.688749999999999</v>
      </c>
      <c r="E74" s="5">
        <v>14.13</v>
      </c>
      <c r="F74" s="5">
        <v>4.1866666700000001</v>
      </c>
      <c r="G74" s="5">
        <v>4.1866666700000001</v>
      </c>
    </row>
    <row r="75" spans="1:7" x14ac:dyDescent="0.2">
      <c r="A75" s="5">
        <v>42</v>
      </c>
      <c r="B75" s="5">
        <v>83.932199999999995</v>
      </c>
      <c r="C75" s="5">
        <v>14.13</v>
      </c>
      <c r="D75" s="5">
        <v>66.595736700000003</v>
      </c>
      <c r="E75" s="5">
        <v>33.493333300000003</v>
      </c>
      <c r="F75" s="5">
        <v>14.13</v>
      </c>
      <c r="G75" s="5">
        <v>4.1866666700000001</v>
      </c>
    </row>
    <row r="76" spans="1:7" x14ac:dyDescent="0.2">
      <c r="A76" s="5">
        <v>45</v>
      </c>
      <c r="B76" s="5">
        <v>111.125123</v>
      </c>
      <c r="C76" s="5">
        <v>14.13</v>
      </c>
      <c r="D76" s="5">
        <v>95.188053300000007</v>
      </c>
      <c r="E76" s="5">
        <v>52.987499999999997</v>
      </c>
      <c r="F76" s="5">
        <v>14.13</v>
      </c>
      <c r="G76" s="5">
        <v>14.13</v>
      </c>
    </row>
    <row r="77" spans="1:7" x14ac:dyDescent="0.2">
      <c r="A77" s="5">
        <v>47</v>
      </c>
      <c r="B77" s="5">
        <v>159.57480000000001</v>
      </c>
      <c r="C77" s="5">
        <v>14.13</v>
      </c>
      <c r="D77" s="5">
        <v>96.829226700000007</v>
      </c>
      <c r="E77" s="5">
        <v>55.106999999999999</v>
      </c>
      <c r="F77" s="5">
        <v>33.493333300000003</v>
      </c>
      <c r="G77" s="5">
        <v>33.493333300000003</v>
      </c>
    </row>
    <row r="78" spans="1:7" x14ac:dyDescent="0.2">
      <c r="A78" s="5">
        <v>49</v>
      </c>
      <c r="B78" s="5">
        <v>186.33178699999999</v>
      </c>
      <c r="C78" s="5">
        <v>14.13</v>
      </c>
      <c r="D78" s="5">
        <v>171.49476300000001</v>
      </c>
      <c r="E78" s="5">
        <v>73.266666700000002</v>
      </c>
      <c r="F78" s="5">
        <v>14.13</v>
      </c>
      <c r="G78" s="5">
        <v>33.493333300000003</v>
      </c>
    </row>
    <row r="79" spans="1:7" x14ac:dyDescent="0.2">
      <c r="A79" s="5">
        <v>51</v>
      </c>
      <c r="B79" s="5">
        <v>227.88864000000001</v>
      </c>
      <c r="C79" s="5">
        <v>14.13</v>
      </c>
      <c r="D79" s="5">
        <v>220.664547</v>
      </c>
      <c r="E79" s="5">
        <v>102.01900000000001</v>
      </c>
      <c r="F79" s="5">
        <v>14.13</v>
      </c>
      <c r="G79" s="5">
        <v>41.866700000000002</v>
      </c>
    </row>
    <row r="80" spans="1:7" x14ac:dyDescent="0.2">
      <c r="A80" s="5">
        <v>53</v>
      </c>
      <c r="B80" s="5">
        <v>350.22618</v>
      </c>
      <c r="C80" s="5">
        <v>14.13</v>
      </c>
      <c r="D80" s="5">
        <v>281.34399999999999</v>
      </c>
      <c r="E80" s="5">
        <v>105.41922</v>
      </c>
      <c r="F80" s="5">
        <v>33.493333300000003</v>
      </c>
      <c r="G80" s="5">
        <v>55.106999999999999</v>
      </c>
    </row>
    <row r="81" spans="1:7" x14ac:dyDescent="0.2">
      <c r="A81" s="5">
        <v>56</v>
      </c>
      <c r="B81" s="5">
        <v>368.42666700000001</v>
      </c>
      <c r="C81" s="5">
        <v>33.493333300000003</v>
      </c>
      <c r="D81" s="5">
        <v>356.91908999999998</v>
      </c>
      <c r="E81" s="5">
        <v>118.69199999999999</v>
      </c>
      <c r="F81" s="5">
        <v>33.493333300000003</v>
      </c>
      <c r="G81" s="5">
        <v>58.286250000000003</v>
      </c>
    </row>
    <row r="82" spans="1:7" x14ac:dyDescent="0.2">
      <c r="A82" s="5">
        <v>58</v>
      </c>
      <c r="B82" s="5">
        <v>455.04095000000001</v>
      </c>
      <c r="C82" s="5">
        <v>71.958333300000007</v>
      </c>
      <c r="D82" s="5">
        <v>623.13300000000004</v>
      </c>
      <c r="E82" s="5">
        <v>161.40908300000001</v>
      </c>
      <c r="F82" s="5">
        <v>47.688749999999999</v>
      </c>
      <c r="G82" s="5">
        <v>96.568083299999998</v>
      </c>
    </row>
    <row r="83" spans="1:7" x14ac:dyDescent="0.2">
      <c r="A83" s="5">
        <v>60</v>
      </c>
      <c r="B83" s="5">
        <v>491.95008000000001</v>
      </c>
      <c r="C83" s="5">
        <v>98.151166700000005</v>
      </c>
      <c r="D83" s="5">
        <v>705.62080000000003</v>
      </c>
      <c r="E83" s="5">
        <v>184.37765999999999</v>
      </c>
      <c r="F83" s="5">
        <v>65.416666699999993</v>
      </c>
      <c r="G83" s="5">
        <v>179.39447999999999</v>
      </c>
    </row>
    <row r="84" spans="1:7" x14ac:dyDescent="0.2">
      <c r="A84" s="5">
        <v>63</v>
      </c>
      <c r="B84" s="5">
        <v>575.66666699999996</v>
      </c>
      <c r="C84" s="5">
        <v>171.81242700000001</v>
      </c>
      <c r="D84" s="5">
        <v>881.16093000000001</v>
      </c>
      <c r="E84" s="5">
        <v>350.80079999999998</v>
      </c>
      <c r="F84" s="5">
        <v>65.416666699999993</v>
      </c>
      <c r="G84" s="5">
        <v>252.30528000000001</v>
      </c>
    </row>
    <row r="85" spans="1:7" x14ac:dyDescent="0.2">
      <c r="A85" s="5">
        <v>65</v>
      </c>
      <c r="B85" s="5">
        <v>696.38501299999996</v>
      </c>
      <c r="C85" s="5">
        <v>416.03744</v>
      </c>
      <c r="D85" s="5">
        <v>1166.7821300000001</v>
      </c>
      <c r="E85" s="5">
        <v>389.45158300000003</v>
      </c>
      <c r="F85" s="5">
        <v>65.416666699999993</v>
      </c>
      <c r="G85" s="5">
        <v>344.48102699999998</v>
      </c>
    </row>
    <row r="86" spans="1:7" x14ac:dyDescent="0.2">
      <c r="A86" s="5">
        <v>67</v>
      </c>
      <c r="B86" s="5">
        <v>680.83050000000003</v>
      </c>
      <c r="C86" s="5">
        <v>593.47883999999999</v>
      </c>
      <c r="D86" s="5"/>
      <c r="E86" s="5"/>
      <c r="F86" s="5">
        <v>65.416666699999993</v>
      </c>
      <c r="G86" s="5">
        <v>601.83333300000004</v>
      </c>
    </row>
    <row r="87" spans="1:7" x14ac:dyDescent="0.2">
      <c r="A87" s="5">
        <v>70</v>
      </c>
      <c r="B87" s="5">
        <v>1275.2911099999999</v>
      </c>
      <c r="C87" s="5">
        <v>919.39200000000005</v>
      </c>
      <c r="D87" s="5"/>
      <c r="E87" s="5"/>
      <c r="F87" s="5">
        <v>116.80800000000001</v>
      </c>
      <c r="G87" s="5">
        <v>1121.65824</v>
      </c>
    </row>
    <row r="91" spans="1:7" x14ac:dyDescent="0.2">
      <c r="A91" s="15" t="s">
        <v>229</v>
      </c>
    </row>
    <row r="92" spans="1:7" s="15" customFormat="1" x14ac:dyDescent="0.2">
      <c r="A92" s="16" t="s">
        <v>200</v>
      </c>
      <c r="B92" s="16" t="s">
        <v>223</v>
      </c>
      <c r="C92" s="16" t="s">
        <v>224</v>
      </c>
      <c r="D92" s="16" t="s">
        <v>225</v>
      </c>
      <c r="E92" s="16" t="s">
        <v>226</v>
      </c>
      <c r="F92" s="16" t="s">
        <v>227</v>
      </c>
      <c r="G92" s="16" t="s">
        <v>228</v>
      </c>
    </row>
    <row r="93" spans="1:7" x14ac:dyDescent="0.2">
      <c r="A93" s="5">
        <v>0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</row>
    <row r="94" spans="1:7" x14ac:dyDescent="0.2">
      <c r="A94" s="5">
        <v>7</v>
      </c>
      <c r="B94" s="5">
        <v>0</v>
      </c>
      <c r="C94" s="5">
        <v>0.52333333000000004</v>
      </c>
      <c r="D94" s="5">
        <v>0.52333333000000004</v>
      </c>
      <c r="E94" s="5">
        <v>0.52333333000000004</v>
      </c>
      <c r="F94" s="5">
        <v>0.52333333000000004</v>
      </c>
      <c r="G94" s="5">
        <v>0.52333333000000004</v>
      </c>
    </row>
    <row r="95" spans="1:7" x14ac:dyDescent="0.2">
      <c r="A95" s="5">
        <v>10</v>
      </c>
      <c r="B95" s="5">
        <v>0.52333333000000004</v>
      </c>
      <c r="C95" s="5">
        <v>4.1866666700000001</v>
      </c>
      <c r="D95" s="5">
        <v>0.52333333000000004</v>
      </c>
      <c r="E95" s="5">
        <v>0.52333333000000004</v>
      </c>
      <c r="F95" s="5">
        <v>0.52333333000000004</v>
      </c>
      <c r="G95" s="5">
        <v>0.52333333000000004</v>
      </c>
    </row>
    <row r="96" spans="1:7" x14ac:dyDescent="0.2">
      <c r="A96" s="5">
        <v>13</v>
      </c>
      <c r="B96" s="5">
        <v>0.52333333000000004</v>
      </c>
      <c r="C96" s="5">
        <v>4.1866666700000001</v>
      </c>
      <c r="D96" s="5">
        <v>0</v>
      </c>
      <c r="E96" s="5">
        <v>4.1866666700000001</v>
      </c>
      <c r="F96" s="5">
        <v>0.52333333000000004</v>
      </c>
      <c r="G96" s="5">
        <v>4.1866666700000001</v>
      </c>
    </row>
    <row r="97" spans="1:7" x14ac:dyDescent="0.2">
      <c r="A97" s="5">
        <v>16</v>
      </c>
      <c r="B97" s="5">
        <v>0.52333333000000004</v>
      </c>
      <c r="C97" s="5">
        <v>4.1866666700000001</v>
      </c>
      <c r="D97" s="5">
        <v>0</v>
      </c>
      <c r="E97" s="5">
        <v>4.1866666700000001</v>
      </c>
      <c r="F97" s="5">
        <v>0.52333333000000004</v>
      </c>
      <c r="G97" s="5">
        <v>0.52333333000000004</v>
      </c>
    </row>
    <row r="98" spans="1:7" x14ac:dyDescent="0.2">
      <c r="A98" s="5">
        <v>18</v>
      </c>
      <c r="B98" s="5">
        <v>0.52333333000000004</v>
      </c>
      <c r="C98" s="5">
        <v>0.52333333000000004</v>
      </c>
      <c r="D98" s="5">
        <v>0.52333333000000004</v>
      </c>
      <c r="E98" s="5">
        <v>4.1866666700000001</v>
      </c>
      <c r="F98" s="5">
        <v>4.1866666700000001</v>
      </c>
      <c r="G98" s="5">
        <v>4.1866666700000001</v>
      </c>
    </row>
    <row r="99" spans="1:7" x14ac:dyDescent="0.2">
      <c r="A99" s="5">
        <v>21</v>
      </c>
      <c r="B99" s="5">
        <v>4.1866666700000001</v>
      </c>
      <c r="C99" s="5">
        <v>4.1866666700000001</v>
      </c>
      <c r="D99" s="5">
        <v>4.1866666700000001</v>
      </c>
      <c r="E99" s="5">
        <v>4.1866666700000001</v>
      </c>
      <c r="F99" s="5">
        <v>14.13</v>
      </c>
      <c r="G99" s="5">
        <v>14.13</v>
      </c>
    </row>
    <row r="100" spans="1:7" x14ac:dyDescent="0.2">
      <c r="A100" s="5">
        <v>23</v>
      </c>
      <c r="B100" s="5">
        <v>14.13</v>
      </c>
      <c r="C100" s="5">
        <v>4.1866666700000001</v>
      </c>
      <c r="D100" s="5">
        <v>0.52333333000000004</v>
      </c>
      <c r="E100" s="5">
        <v>4.1866666700000001</v>
      </c>
      <c r="F100" s="5">
        <v>14.13</v>
      </c>
      <c r="G100" s="5">
        <v>4.1866666700000001</v>
      </c>
    </row>
    <row r="101" spans="1:7" x14ac:dyDescent="0.2">
      <c r="A101" s="5">
        <v>25</v>
      </c>
      <c r="B101" s="5">
        <v>14.13</v>
      </c>
      <c r="C101" s="5">
        <v>4.1866666700000001</v>
      </c>
      <c r="D101" s="5">
        <v>4.1866666700000001</v>
      </c>
      <c r="E101" s="5">
        <v>4.1866666700000001</v>
      </c>
      <c r="F101" s="5">
        <v>14.13</v>
      </c>
      <c r="G101" s="5">
        <v>4.1866666700000001</v>
      </c>
    </row>
    <row r="102" spans="1:7" x14ac:dyDescent="0.2">
      <c r="A102" s="5">
        <v>28</v>
      </c>
      <c r="B102" s="5">
        <v>4.1866666700000001</v>
      </c>
      <c r="C102" s="5">
        <v>4.1866666700000001</v>
      </c>
      <c r="D102" s="5">
        <v>14.13</v>
      </c>
      <c r="E102" s="5">
        <v>4.1866666700000001</v>
      </c>
      <c r="F102" s="5">
        <v>14.13</v>
      </c>
      <c r="G102" s="5">
        <v>4.1866666700000001</v>
      </c>
    </row>
    <row r="103" spans="1:7" x14ac:dyDescent="0.2">
      <c r="A103" s="5">
        <v>31</v>
      </c>
      <c r="B103" s="5">
        <v>4.1866666700000001</v>
      </c>
      <c r="C103" s="5">
        <v>14.13</v>
      </c>
      <c r="D103" s="5">
        <v>4.1866666700000001</v>
      </c>
      <c r="E103" s="5">
        <v>14.13</v>
      </c>
      <c r="F103" s="5">
        <v>4.1866666700000001</v>
      </c>
      <c r="G103" s="5">
        <v>4.1866666700000001</v>
      </c>
    </row>
    <row r="104" spans="1:7" x14ac:dyDescent="0.2">
      <c r="A104" s="5">
        <v>34</v>
      </c>
      <c r="B104" s="5">
        <v>4.1866666700000001</v>
      </c>
      <c r="C104" s="5">
        <v>14.13</v>
      </c>
      <c r="D104" s="5">
        <v>4.1866666700000001</v>
      </c>
      <c r="E104" s="5">
        <v>14.13</v>
      </c>
      <c r="F104" s="5">
        <v>4.1866666700000001</v>
      </c>
      <c r="G104" s="5">
        <v>14.13</v>
      </c>
    </row>
    <row r="105" spans="1:7" x14ac:dyDescent="0.2">
      <c r="A105" s="5">
        <v>37</v>
      </c>
      <c r="B105" s="5">
        <v>14.13</v>
      </c>
      <c r="C105" s="5">
        <v>14.13</v>
      </c>
      <c r="D105" s="5">
        <v>4.1866666700000001</v>
      </c>
      <c r="E105" s="5">
        <v>4.1866666700000001</v>
      </c>
      <c r="F105" s="5">
        <v>14.13</v>
      </c>
      <c r="G105" s="5">
        <v>14.13</v>
      </c>
    </row>
    <row r="106" spans="1:7" x14ac:dyDescent="0.2">
      <c r="A106" s="5">
        <v>39</v>
      </c>
      <c r="B106" s="5">
        <v>22.437916699999999</v>
      </c>
      <c r="C106" s="5">
        <v>22.437916699999999</v>
      </c>
      <c r="D106" s="5">
        <v>4.1866666700000001</v>
      </c>
      <c r="E106" s="5">
        <v>4.1866666700000001</v>
      </c>
      <c r="F106" s="5">
        <v>14.13</v>
      </c>
      <c r="G106" s="5">
        <v>14.13</v>
      </c>
    </row>
    <row r="107" spans="1:7" x14ac:dyDescent="0.2">
      <c r="A107" s="5">
        <v>42</v>
      </c>
      <c r="B107" s="5">
        <v>22.437916699999999</v>
      </c>
      <c r="C107" s="5">
        <v>22.437916699999999</v>
      </c>
      <c r="D107" s="5">
        <v>4.1866666700000001</v>
      </c>
      <c r="E107" s="5">
        <v>4.1866666700000001</v>
      </c>
      <c r="F107" s="5">
        <v>33.493333300000003</v>
      </c>
      <c r="G107" s="5">
        <v>14.13</v>
      </c>
    </row>
    <row r="108" spans="1:7" x14ac:dyDescent="0.2">
      <c r="A108" s="5">
        <v>45</v>
      </c>
      <c r="B108" s="5">
        <v>25.643333299999998</v>
      </c>
      <c r="C108" s="5">
        <v>33.493333300000003</v>
      </c>
      <c r="D108" s="5">
        <v>4.1866666700000001</v>
      </c>
      <c r="E108" s="5">
        <v>14.13</v>
      </c>
      <c r="F108" s="5">
        <v>45.479236700000001</v>
      </c>
      <c r="G108" s="5">
        <v>14.13</v>
      </c>
    </row>
    <row r="109" spans="1:7" x14ac:dyDescent="0.2">
      <c r="A109" s="5">
        <v>47</v>
      </c>
      <c r="B109" s="5">
        <v>33.493333300000003</v>
      </c>
      <c r="C109" s="5">
        <v>33.493333300000003</v>
      </c>
      <c r="D109" s="5">
        <v>4.1866666700000001</v>
      </c>
      <c r="E109" s="5">
        <v>14.13</v>
      </c>
      <c r="F109" s="5">
        <v>46.44688</v>
      </c>
      <c r="G109" s="5">
        <v>14.13</v>
      </c>
    </row>
    <row r="110" spans="1:7" x14ac:dyDescent="0.2">
      <c r="A110" s="5">
        <v>49</v>
      </c>
      <c r="B110" s="5">
        <v>33.493333300000003</v>
      </c>
      <c r="C110" s="5">
        <v>74.999946699999995</v>
      </c>
      <c r="D110" s="5">
        <v>14.13</v>
      </c>
      <c r="E110" s="5">
        <v>33.493333300000003</v>
      </c>
      <c r="F110" s="5">
        <v>79.245226700000003</v>
      </c>
      <c r="G110" s="5">
        <v>14.13</v>
      </c>
    </row>
    <row r="111" spans="1:7" x14ac:dyDescent="0.2">
      <c r="A111" s="5">
        <v>51</v>
      </c>
      <c r="B111" s="5">
        <v>33.493333300000003</v>
      </c>
      <c r="C111" s="5">
        <v>102.01900000000001</v>
      </c>
      <c r="D111" s="5">
        <v>33.493333300000003</v>
      </c>
      <c r="E111" s="5">
        <v>65.416700000000006</v>
      </c>
      <c r="F111" s="5">
        <v>94.984999999999999</v>
      </c>
      <c r="G111" s="5">
        <v>33.493299999999998</v>
      </c>
    </row>
    <row r="112" spans="1:7" x14ac:dyDescent="0.2">
      <c r="A112" s="5">
        <v>53</v>
      </c>
      <c r="B112" s="5">
        <v>47.688749999999999</v>
      </c>
      <c r="C112" s="5">
        <v>127.520633</v>
      </c>
      <c r="D112" s="5">
        <v>65.416666699999993</v>
      </c>
      <c r="E112" s="5">
        <v>65.416666699999993</v>
      </c>
      <c r="F112" s="5">
        <v>154.77583300000001</v>
      </c>
      <c r="G112" s="5">
        <v>33.493333300000003</v>
      </c>
    </row>
    <row r="113" spans="1:7" x14ac:dyDescent="0.2">
      <c r="A113" s="5">
        <v>56</v>
      </c>
      <c r="B113" s="5">
        <v>65.416666699999993</v>
      </c>
      <c r="C113" s="5">
        <v>356.49990000000003</v>
      </c>
      <c r="D113" s="5">
        <v>122.46</v>
      </c>
      <c r="E113" s="5">
        <v>187.942083</v>
      </c>
      <c r="F113" s="5">
        <v>372.34433999999999</v>
      </c>
      <c r="G113" s="5">
        <v>33.493333300000003</v>
      </c>
    </row>
    <row r="114" spans="1:7" x14ac:dyDescent="0.2">
      <c r="A114" s="5">
        <v>58</v>
      </c>
      <c r="B114" s="5">
        <v>85.262513299999995</v>
      </c>
      <c r="C114" s="5">
        <v>344.85154699999998</v>
      </c>
      <c r="D114" s="5">
        <v>207.71100000000001</v>
      </c>
      <c r="E114" s="5">
        <v>229.261867</v>
      </c>
      <c r="F114" s="5">
        <v>385.74900000000002</v>
      </c>
      <c r="G114" s="5">
        <v>33.493333300000003</v>
      </c>
    </row>
    <row r="115" spans="1:7" x14ac:dyDescent="0.2">
      <c r="A115" s="5">
        <v>60</v>
      </c>
      <c r="B115" s="5">
        <v>132.93503999999999</v>
      </c>
      <c r="C115" s="5">
        <v>397.95103999999998</v>
      </c>
      <c r="D115" s="5">
        <v>263.74168300000002</v>
      </c>
      <c r="E115" s="5">
        <v>296.231787</v>
      </c>
      <c r="F115" s="5">
        <v>486.47758299999998</v>
      </c>
      <c r="G115" s="5">
        <v>47.688749999999999</v>
      </c>
    </row>
    <row r="116" spans="1:7" x14ac:dyDescent="0.2">
      <c r="A116" s="5">
        <v>63</v>
      </c>
      <c r="B116" s="5">
        <v>195.221127</v>
      </c>
      <c r="C116" s="5">
        <v>822.95003999999994</v>
      </c>
      <c r="D116" s="5">
        <v>420.37116300000002</v>
      </c>
      <c r="E116" s="5">
        <v>479.78886</v>
      </c>
      <c r="F116" s="5">
        <v>916.98047999999994</v>
      </c>
      <c r="G116" s="5">
        <v>65.416666699999993</v>
      </c>
    </row>
    <row r="117" spans="1:7" x14ac:dyDescent="0.2">
      <c r="A117" s="5">
        <v>65</v>
      </c>
      <c r="B117" s="5">
        <v>402.70499999999998</v>
      </c>
      <c r="C117" s="5">
        <v>877.35996</v>
      </c>
      <c r="D117" s="5">
        <v>1019.0624</v>
      </c>
      <c r="E117" s="5">
        <v>570.43333299999995</v>
      </c>
      <c r="F117" s="5">
        <v>1254.06576</v>
      </c>
      <c r="G117" s="5">
        <v>154.77583300000001</v>
      </c>
    </row>
    <row r="118" spans="1:7" x14ac:dyDescent="0.2">
      <c r="A118" s="5">
        <v>67</v>
      </c>
      <c r="B118" s="5">
        <v>411.70371699999998</v>
      </c>
      <c r="C118" s="5">
        <v>1152.8154099999999</v>
      </c>
      <c r="D118" s="5"/>
      <c r="E118" s="5"/>
      <c r="F118" s="5"/>
      <c r="G118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6CAA6-15BD-424B-99A5-B58A6FEE3083}">
  <dimension ref="A1:E42"/>
  <sheetViews>
    <sheetView workbookViewId="0"/>
  </sheetViews>
  <sheetFormatPr baseColWidth="10" defaultRowHeight="16" x14ac:dyDescent="0.2"/>
  <cols>
    <col min="1" max="1" width="12.5" customWidth="1"/>
  </cols>
  <sheetData>
    <row r="1" spans="1:5" ht="19" x14ac:dyDescent="0.25">
      <c r="A1" s="23" t="s">
        <v>231</v>
      </c>
    </row>
    <row r="3" spans="1:5" s="15" customFormat="1" x14ac:dyDescent="0.2">
      <c r="A3" s="15" t="s">
        <v>234</v>
      </c>
    </row>
    <row r="4" spans="1:5" s="15" customFormat="1" x14ac:dyDescent="0.2">
      <c r="A4" s="16" t="s">
        <v>235</v>
      </c>
      <c r="B4" s="16" t="s">
        <v>236</v>
      </c>
      <c r="D4" s="16" t="s">
        <v>232</v>
      </c>
      <c r="E4" s="16" t="s">
        <v>233</v>
      </c>
    </row>
    <row r="5" spans="1:5" x14ac:dyDescent="0.2">
      <c r="A5" s="5">
        <v>0</v>
      </c>
      <c r="B5" s="5">
        <v>2.5733E-4</v>
      </c>
      <c r="D5" s="5">
        <v>0</v>
      </c>
      <c r="E5" s="5">
        <v>-0.211311</v>
      </c>
    </row>
    <row r="6" spans="1:5" x14ac:dyDescent="0.2">
      <c r="A6" s="5">
        <v>1</v>
      </c>
      <c r="B6" s="5">
        <v>0.61473646000000004</v>
      </c>
      <c r="D6" s="5">
        <v>0.69896999999999998</v>
      </c>
      <c r="E6" s="5">
        <v>2.0914324999999998</v>
      </c>
    </row>
    <row r="7" spans="1:5" x14ac:dyDescent="0.2">
      <c r="A7" s="5">
        <v>5</v>
      </c>
      <c r="B7" s="5">
        <v>123.433345</v>
      </c>
      <c r="D7" s="5">
        <v>1</v>
      </c>
      <c r="E7" s="5">
        <v>2.2975033800000002</v>
      </c>
    </row>
    <row r="8" spans="1:5" x14ac:dyDescent="0.2">
      <c r="A8" s="5">
        <v>10</v>
      </c>
      <c r="B8" s="5">
        <v>198.38251099999999</v>
      </c>
      <c r="D8" s="5">
        <v>1.6989700000000001</v>
      </c>
      <c r="E8" s="5">
        <v>3.3174323800000001</v>
      </c>
    </row>
    <row r="9" spans="1:5" x14ac:dyDescent="0.2">
      <c r="A9" s="5">
        <v>50</v>
      </c>
      <c r="B9" s="5">
        <v>2076.9803200000001</v>
      </c>
      <c r="D9" s="5">
        <v>2</v>
      </c>
      <c r="E9" s="5">
        <v>3.59565227</v>
      </c>
    </row>
    <row r="10" spans="1:5" x14ac:dyDescent="0.2">
      <c r="A10" s="5">
        <v>100</v>
      </c>
      <c r="B10" s="5">
        <v>3941.4160000000002</v>
      </c>
      <c r="D10" s="5">
        <v>2.6989700000000001</v>
      </c>
      <c r="E10" s="5">
        <v>4.5761467900000001</v>
      </c>
    </row>
    <row r="11" spans="1:5" x14ac:dyDescent="0.2">
      <c r="A11" s="5">
        <v>500</v>
      </c>
      <c r="B11" s="5">
        <v>37683.1149</v>
      </c>
      <c r="D11" s="5">
        <v>3</v>
      </c>
      <c r="E11" s="5">
        <v>4.8279235099999998</v>
      </c>
    </row>
    <row r="12" spans="1:5" x14ac:dyDescent="0.2">
      <c r="A12" s="5">
        <v>1000</v>
      </c>
      <c r="B12" s="5">
        <v>67285.813800000004</v>
      </c>
      <c r="D12" s="5">
        <v>3.6989700000000001</v>
      </c>
      <c r="E12" s="5">
        <v>5.9334721200000002</v>
      </c>
    </row>
    <row r="13" spans="1:5" x14ac:dyDescent="0.2">
      <c r="A13" s="5">
        <v>5000</v>
      </c>
      <c r="B13" s="5">
        <v>857970.04299999995</v>
      </c>
    </row>
    <row r="17" spans="1:5" x14ac:dyDescent="0.2">
      <c r="A17" s="15" t="s">
        <v>238</v>
      </c>
    </row>
    <row r="18" spans="1:5" s="15" customFormat="1" x14ac:dyDescent="0.2">
      <c r="A18" s="16" t="s">
        <v>235</v>
      </c>
      <c r="B18" s="16" t="s">
        <v>237</v>
      </c>
      <c r="D18" s="16" t="s">
        <v>232</v>
      </c>
      <c r="E18" s="16" t="s">
        <v>233</v>
      </c>
    </row>
    <row r="19" spans="1:5" x14ac:dyDescent="0.2">
      <c r="A19" s="5">
        <v>0</v>
      </c>
      <c r="B19" s="5">
        <v>3.5484219999999997E-2</v>
      </c>
      <c r="D19" s="5">
        <v>0</v>
      </c>
      <c r="E19" s="5">
        <v>-1.7254651999999999</v>
      </c>
    </row>
    <row r="20" spans="1:5" x14ac:dyDescent="0.2">
      <c r="A20" s="5">
        <v>1</v>
      </c>
      <c r="B20" s="5">
        <v>1.8816320000000001E-2</v>
      </c>
      <c r="D20" s="5">
        <v>0.69896999999999998</v>
      </c>
      <c r="E20" s="5">
        <v>1.54746484</v>
      </c>
    </row>
    <row r="21" spans="1:5" x14ac:dyDescent="0.2">
      <c r="A21" s="5">
        <v>5</v>
      </c>
      <c r="B21" s="5">
        <v>35.274822899999997</v>
      </c>
      <c r="D21" s="5">
        <v>1</v>
      </c>
      <c r="E21" s="5">
        <v>2.0904415099999998</v>
      </c>
    </row>
    <row r="22" spans="1:5" x14ac:dyDescent="0.2">
      <c r="A22" s="5">
        <v>10</v>
      </c>
      <c r="B22" s="5">
        <v>123.152012</v>
      </c>
      <c r="D22" s="5"/>
      <c r="E22" s="5"/>
    </row>
    <row r="23" spans="1:5" x14ac:dyDescent="0.2">
      <c r="A23" s="5">
        <v>50</v>
      </c>
      <c r="B23" s="5"/>
      <c r="D23" s="5">
        <v>2</v>
      </c>
      <c r="E23" s="5">
        <v>3.2328335699999999</v>
      </c>
    </row>
    <row r="24" spans="1:5" x14ac:dyDescent="0.2">
      <c r="A24" s="5">
        <v>100</v>
      </c>
      <c r="B24" s="5">
        <v>1709.3601100000001</v>
      </c>
      <c r="D24" s="5">
        <v>2.6989700000000001</v>
      </c>
      <c r="E24" s="5">
        <v>4.0576852700000003</v>
      </c>
    </row>
    <row r="25" spans="1:5" x14ac:dyDescent="0.2">
      <c r="A25" s="5">
        <v>500</v>
      </c>
      <c r="B25" s="5">
        <v>11420.504000000001</v>
      </c>
      <c r="D25" s="5">
        <v>3</v>
      </c>
      <c r="E25" s="5">
        <v>4.4220769100000004</v>
      </c>
    </row>
    <row r="26" spans="1:5" x14ac:dyDescent="0.2">
      <c r="A26" s="5">
        <v>1000</v>
      </c>
      <c r="B26" s="5">
        <v>26428.767599999999</v>
      </c>
      <c r="D26" s="5">
        <v>3.6989700000000001</v>
      </c>
      <c r="E26" s="5">
        <v>5.6000469300000004</v>
      </c>
    </row>
    <row r="27" spans="1:5" x14ac:dyDescent="0.2">
      <c r="A27" s="5">
        <v>5000</v>
      </c>
      <c r="B27" s="5">
        <v>398150.19099999999</v>
      </c>
    </row>
    <row r="32" spans="1:5" x14ac:dyDescent="0.2">
      <c r="A32" s="15" t="s">
        <v>239</v>
      </c>
    </row>
    <row r="33" spans="1:5" s="15" customFormat="1" x14ac:dyDescent="0.2">
      <c r="A33" s="16" t="s">
        <v>235</v>
      </c>
      <c r="B33" s="16" t="s">
        <v>236</v>
      </c>
      <c r="D33" s="16" t="s">
        <v>232</v>
      </c>
      <c r="E33" s="16" t="s">
        <v>233</v>
      </c>
    </row>
    <row r="34" spans="1:5" x14ac:dyDescent="0.2">
      <c r="A34" s="5">
        <v>0</v>
      </c>
      <c r="B34" s="5">
        <v>2.3658109299999999</v>
      </c>
      <c r="D34" s="5">
        <v>0</v>
      </c>
      <c r="E34" s="5">
        <v>0.65282308</v>
      </c>
    </row>
    <row r="35" spans="1:5" x14ac:dyDescent="0.2">
      <c r="A35" s="5">
        <v>1</v>
      </c>
      <c r="B35" s="5">
        <v>4.4959666199999999</v>
      </c>
      <c r="D35" s="5">
        <v>0.69896999999999998</v>
      </c>
      <c r="E35" s="5">
        <v>1.73028771</v>
      </c>
    </row>
    <row r="36" spans="1:5" x14ac:dyDescent="0.2">
      <c r="A36" s="5">
        <v>5</v>
      </c>
      <c r="B36" s="5">
        <v>53.738768299999997</v>
      </c>
      <c r="D36" s="5">
        <v>1</v>
      </c>
      <c r="E36" s="5">
        <v>2.1711802200000001</v>
      </c>
    </row>
    <row r="37" spans="1:5" x14ac:dyDescent="0.2">
      <c r="A37" s="5">
        <v>10</v>
      </c>
      <c r="B37" s="5">
        <v>148.31334000000001</v>
      </c>
      <c r="D37" s="5">
        <v>1.6989700000000001</v>
      </c>
      <c r="E37" s="5">
        <v>3.0669274400000002</v>
      </c>
    </row>
    <row r="38" spans="1:5" x14ac:dyDescent="0.2">
      <c r="A38" s="5">
        <v>50</v>
      </c>
      <c r="B38" s="5">
        <v>1166.6146799999999</v>
      </c>
      <c r="D38" s="5">
        <v>2</v>
      </c>
      <c r="E38" s="5">
        <v>3.4215331299999998</v>
      </c>
    </row>
    <row r="39" spans="1:5" x14ac:dyDescent="0.2">
      <c r="A39" s="5">
        <v>100</v>
      </c>
      <c r="B39" s="5">
        <v>2639.5696499999999</v>
      </c>
      <c r="D39" s="5">
        <v>2.6989700000000001</v>
      </c>
      <c r="E39" s="5">
        <v>4.3372082499999998</v>
      </c>
    </row>
    <row r="40" spans="1:5" x14ac:dyDescent="0.2">
      <c r="A40" s="5">
        <v>500</v>
      </c>
      <c r="B40" s="5">
        <v>21737.432700000001</v>
      </c>
      <c r="D40" s="5">
        <v>3</v>
      </c>
      <c r="E40" s="5">
        <v>4.70431139</v>
      </c>
    </row>
    <row r="41" spans="1:5" x14ac:dyDescent="0.2">
      <c r="A41" s="5">
        <v>1000</v>
      </c>
      <c r="B41" s="5">
        <v>50618.747300000003</v>
      </c>
      <c r="D41" s="5">
        <v>3.6989700000000001</v>
      </c>
      <c r="E41" s="5">
        <v>5.5936738400000001</v>
      </c>
    </row>
    <row r="42" spans="1:5" x14ac:dyDescent="0.2">
      <c r="A42" s="5">
        <v>5000</v>
      </c>
      <c r="B42" s="5">
        <v>392350.167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26012-D466-D440-817F-986BF1189DB3}">
  <dimension ref="A1:D8"/>
  <sheetViews>
    <sheetView workbookViewId="0"/>
  </sheetViews>
  <sheetFormatPr baseColWidth="10" defaultRowHeight="16" x14ac:dyDescent="0.2"/>
  <cols>
    <col min="1" max="1" width="12.6640625" customWidth="1"/>
  </cols>
  <sheetData>
    <row r="1" spans="1:4" ht="19" x14ac:dyDescent="0.25">
      <c r="A1" s="23" t="s">
        <v>243</v>
      </c>
    </row>
    <row r="3" spans="1:4" s="15" customFormat="1" x14ac:dyDescent="0.2">
      <c r="A3" s="27" t="s">
        <v>244</v>
      </c>
      <c r="B3" s="16" t="s">
        <v>240</v>
      </c>
      <c r="C3" s="16" t="s">
        <v>241</v>
      </c>
      <c r="D3" s="16" t="s">
        <v>242</v>
      </c>
    </row>
    <row r="4" spans="1:4" x14ac:dyDescent="0.2">
      <c r="A4" s="26">
        <v>7021</v>
      </c>
      <c r="B4" s="5">
        <v>3.843888754</v>
      </c>
      <c r="C4" s="5">
        <v>31.661523890000002</v>
      </c>
      <c r="D4" s="5">
        <v>6.4748080000000003E-3</v>
      </c>
    </row>
    <row r="5" spans="1:4" x14ac:dyDescent="0.2">
      <c r="A5" s="26">
        <v>7025</v>
      </c>
      <c r="B5" s="5">
        <v>2.084511934</v>
      </c>
      <c r="C5" s="5">
        <v>2.2313517109999998</v>
      </c>
      <c r="D5" s="5">
        <v>0.78143409600000002</v>
      </c>
    </row>
    <row r="6" spans="1:4" x14ac:dyDescent="0.2">
      <c r="A6" s="26">
        <v>7047</v>
      </c>
      <c r="B6" s="5">
        <v>0</v>
      </c>
      <c r="C6" s="5">
        <v>2.0205141339999999</v>
      </c>
      <c r="D6" s="5">
        <v>0</v>
      </c>
    </row>
    <row r="7" spans="1:4" x14ac:dyDescent="0.2">
      <c r="A7" s="26">
        <v>7058</v>
      </c>
      <c r="B7" s="5">
        <v>0.55994067300000006</v>
      </c>
      <c r="C7" s="5">
        <v>162.5462584</v>
      </c>
      <c r="D7" s="5">
        <v>2.6765460540000001</v>
      </c>
    </row>
    <row r="8" spans="1:4" x14ac:dyDescent="0.2">
      <c r="A8" s="26">
        <v>7060</v>
      </c>
      <c r="B8" s="5">
        <v>0.46644697400000001</v>
      </c>
      <c r="C8" s="5">
        <v>6.5078282700000001</v>
      </c>
      <c r="D8" s="5">
        <v>0.530472660000000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494CB-36B0-154A-9FB7-678CF83675F1}">
  <dimension ref="A1:U36"/>
  <sheetViews>
    <sheetView workbookViewId="0">
      <selection activeCell="H42" sqref="H42"/>
    </sheetView>
  </sheetViews>
  <sheetFormatPr baseColWidth="10" defaultRowHeight="16" x14ac:dyDescent="0.2"/>
  <cols>
    <col min="2" max="2" width="10.83203125" style="15"/>
    <col min="3" max="3" width="12.33203125" customWidth="1"/>
    <col min="4" max="4" width="13.6640625" customWidth="1"/>
    <col min="6" max="6" width="10.83203125" style="15"/>
    <col min="7" max="7" width="14.83203125" customWidth="1"/>
    <col min="8" max="8" width="15.5" customWidth="1"/>
    <col min="9" max="9" width="13.83203125" customWidth="1"/>
    <col min="11" max="11" width="10.83203125" style="15"/>
    <col min="12" max="12" width="14" customWidth="1"/>
    <col min="13" max="13" width="14.6640625" customWidth="1"/>
    <col min="14" max="14" width="14.33203125" customWidth="1"/>
    <col min="16" max="16" width="10.83203125" style="15"/>
    <col min="17" max="17" width="13.1640625" customWidth="1"/>
    <col min="18" max="18" width="13.5" customWidth="1"/>
    <col min="20" max="20" width="10.83203125" style="15"/>
    <col min="21" max="21" width="13" customWidth="1"/>
  </cols>
  <sheetData>
    <row r="1" spans="1:21" ht="19" x14ac:dyDescent="0.25">
      <c r="A1" s="23" t="s">
        <v>245</v>
      </c>
    </row>
    <row r="3" spans="1:21" x14ac:dyDescent="0.2">
      <c r="B3" s="15" t="s">
        <v>246</v>
      </c>
      <c r="C3" s="17" t="s">
        <v>247</v>
      </c>
      <c r="D3" s="17" t="s">
        <v>248</v>
      </c>
      <c r="F3" s="15" t="s">
        <v>249</v>
      </c>
      <c r="G3" s="17" t="s">
        <v>247</v>
      </c>
      <c r="H3" s="17" t="s">
        <v>248</v>
      </c>
      <c r="I3" s="17" t="s">
        <v>250</v>
      </c>
      <c r="K3" s="15" t="s">
        <v>251</v>
      </c>
      <c r="L3" s="17" t="s">
        <v>247</v>
      </c>
      <c r="M3" s="17" t="s">
        <v>248</v>
      </c>
      <c r="N3" s="17" t="s">
        <v>250</v>
      </c>
      <c r="P3" s="15" t="s">
        <v>252</v>
      </c>
      <c r="Q3" s="17" t="s">
        <v>247</v>
      </c>
      <c r="R3" s="17" t="s">
        <v>248</v>
      </c>
      <c r="S3" s="17"/>
      <c r="T3" s="15" t="s">
        <v>253</v>
      </c>
      <c r="U3" s="17" t="s">
        <v>248</v>
      </c>
    </row>
    <row r="4" spans="1:21" s="15" customFormat="1" x14ac:dyDescent="0.2">
      <c r="A4" s="18"/>
      <c r="B4" s="32" t="s">
        <v>0</v>
      </c>
      <c r="C4" s="16" t="s">
        <v>236</v>
      </c>
      <c r="D4" s="16" t="s">
        <v>236</v>
      </c>
      <c r="F4" s="32" t="s">
        <v>0</v>
      </c>
      <c r="G4" s="16" t="s">
        <v>236</v>
      </c>
      <c r="H4" s="16" t="s">
        <v>236</v>
      </c>
      <c r="I4" s="16" t="s">
        <v>236</v>
      </c>
      <c r="K4" s="32" t="s">
        <v>0</v>
      </c>
      <c r="L4" s="16" t="s">
        <v>236</v>
      </c>
      <c r="M4" s="16" t="s">
        <v>236</v>
      </c>
      <c r="N4" s="16" t="s">
        <v>236</v>
      </c>
      <c r="P4" s="32" t="s">
        <v>0</v>
      </c>
      <c r="Q4" s="16" t="s">
        <v>236</v>
      </c>
      <c r="R4" s="16" t="s">
        <v>236</v>
      </c>
      <c r="S4" s="16"/>
      <c r="T4" s="32" t="s">
        <v>0</v>
      </c>
      <c r="U4" s="16" t="s">
        <v>236</v>
      </c>
    </row>
    <row r="5" spans="1:21" x14ac:dyDescent="0.2">
      <c r="B5" s="37">
        <v>2</v>
      </c>
      <c r="C5" s="5">
        <v>12410.174999999999</v>
      </c>
      <c r="D5" s="5">
        <v>1472.0969299999999</v>
      </c>
      <c r="F5" s="37">
        <v>2</v>
      </c>
      <c r="G5" s="5">
        <v>2.1612999999999999E-21</v>
      </c>
      <c r="H5" s="5">
        <v>2.1612999999999999E-21</v>
      </c>
      <c r="I5" s="5">
        <v>2.16128E-21</v>
      </c>
      <c r="K5" s="37">
        <v>2</v>
      </c>
      <c r="L5" s="5">
        <v>2.1612999999999999E-21</v>
      </c>
      <c r="M5" s="5">
        <v>2.1612999999999999E-21</v>
      </c>
      <c r="N5" s="5">
        <v>2.1612999999999999E-21</v>
      </c>
      <c r="P5" s="37">
        <v>2</v>
      </c>
      <c r="Q5" s="5">
        <v>2.1612999999999999E-21</v>
      </c>
      <c r="R5" s="5">
        <v>2.1612999999999999E-21</v>
      </c>
      <c r="T5" s="37">
        <v>2</v>
      </c>
      <c r="U5" s="5">
        <v>2.1612999999999999E-21</v>
      </c>
    </row>
    <row r="6" spans="1:21" x14ac:dyDescent="0.2">
      <c r="B6" s="37">
        <v>3</v>
      </c>
      <c r="C6" s="5">
        <v>2.1612999999999999E-21</v>
      </c>
      <c r="D6" s="5">
        <v>2.1612999999999999E-21</v>
      </c>
      <c r="F6" s="37">
        <v>3</v>
      </c>
      <c r="G6" s="5">
        <v>2.1612999999999999E-21</v>
      </c>
      <c r="H6" s="5">
        <v>2.1612999999999999E-21</v>
      </c>
      <c r="I6" s="5">
        <v>2.16128E-21</v>
      </c>
      <c r="K6" s="37">
        <v>3</v>
      </c>
      <c r="L6" s="5">
        <v>2.1612999999999999E-21</v>
      </c>
      <c r="M6" s="5">
        <v>2.1612999999999999E-21</v>
      </c>
      <c r="N6" s="5">
        <v>2.1612999999999999E-21</v>
      </c>
      <c r="P6" s="37">
        <v>3</v>
      </c>
      <c r="Q6" s="5">
        <v>2.1612999999999999E-21</v>
      </c>
      <c r="R6" s="5">
        <v>2.1612999999999999E-21</v>
      </c>
      <c r="T6" s="37">
        <v>3</v>
      </c>
      <c r="U6" s="5">
        <v>2.1612999999999999E-21</v>
      </c>
    </row>
    <row r="7" spans="1:21" x14ac:dyDescent="0.2">
      <c r="B7" s="37">
        <v>5</v>
      </c>
      <c r="C7" s="5">
        <v>2.1612999999999999E-21</v>
      </c>
      <c r="D7" s="5">
        <v>2.1612999999999999E-21</v>
      </c>
      <c r="F7" s="37">
        <v>5</v>
      </c>
      <c r="G7" s="5">
        <v>2.1612999999999999E-21</v>
      </c>
      <c r="H7" s="5">
        <v>2.1612999999999999E-21</v>
      </c>
      <c r="I7" s="5">
        <v>2.16128E-21</v>
      </c>
      <c r="K7" s="37">
        <v>5</v>
      </c>
      <c r="L7" s="5">
        <v>2.1612999999999999E-21</v>
      </c>
      <c r="M7" s="5">
        <v>2.1612999999999999E-21</v>
      </c>
      <c r="N7" s="5">
        <v>2.1612999999999999E-21</v>
      </c>
      <c r="P7" s="37">
        <v>5</v>
      </c>
      <c r="Q7" s="5">
        <v>2.1612999999999999E-21</v>
      </c>
      <c r="R7" s="5">
        <v>2.1612999999999999E-21</v>
      </c>
      <c r="T7" s="37">
        <v>5</v>
      </c>
      <c r="U7" s="5">
        <v>2.1612999999999999E-21</v>
      </c>
    </row>
    <row r="8" spans="1:21" x14ac:dyDescent="0.2">
      <c r="B8" s="37">
        <v>7</v>
      </c>
      <c r="C8" s="5">
        <v>0.91011012999999996</v>
      </c>
      <c r="D8" s="5">
        <v>2.1612999999999999E-21</v>
      </c>
      <c r="F8" s="37">
        <v>7</v>
      </c>
      <c r="G8" s="5">
        <v>2.1612999999999999E-21</v>
      </c>
      <c r="H8" s="5">
        <v>2.1612999999999999E-21</v>
      </c>
      <c r="I8" s="5">
        <v>2.16128E-21</v>
      </c>
      <c r="K8" s="37">
        <v>7</v>
      </c>
      <c r="L8" s="5">
        <v>2.1612999999999999E-21</v>
      </c>
      <c r="M8" s="5">
        <v>60684.553800000002</v>
      </c>
      <c r="N8" s="5">
        <v>2.1612999999999999E-21</v>
      </c>
      <c r="P8" s="37">
        <v>7</v>
      </c>
      <c r="Q8" s="5">
        <v>2.1612999999999999E-21</v>
      </c>
      <c r="R8" s="5">
        <v>1.16389469</v>
      </c>
      <c r="T8" s="37">
        <v>7</v>
      </c>
      <c r="U8" s="5">
        <v>2.1612999999999999E-21</v>
      </c>
    </row>
    <row r="9" spans="1:21" x14ac:dyDescent="0.2">
      <c r="B9" s="37">
        <v>8</v>
      </c>
      <c r="C9" s="5">
        <v>48.041699199999996</v>
      </c>
      <c r="D9" s="5">
        <v>26.077233100000001</v>
      </c>
      <c r="F9" s="37">
        <v>8</v>
      </c>
      <c r="G9" s="5">
        <v>2.1612999999999999E-21</v>
      </c>
      <c r="H9" s="5">
        <v>2.1612999999999999E-21</v>
      </c>
      <c r="I9" s="5">
        <v>56895.521710000001</v>
      </c>
      <c r="K9" s="37">
        <v>8</v>
      </c>
      <c r="L9" s="5">
        <v>2.1612999999999999E-21</v>
      </c>
      <c r="M9" s="5">
        <v>116459.943</v>
      </c>
      <c r="N9" s="5">
        <v>393753.38400000002</v>
      </c>
      <c r="P9" s="37">
        <v>8</v>
      </c>
      <c r="Q9" s="5">
        <v>2.1612999999999999E-21</v>
      </c>
      <c r="R9" s="5">
        <v>351116.78499999997</v>
      </c>
      <c r="T9" s="37">
        <v>8</v>
      </c>
      <c r="U9" s="5">
        <v>73415.574399999998</v>
      </c>
    </row>
    <row r="10" spans="1:21" x14ac:dyDescent="0.2">
      <c r="B10" s="37">
        <v>11</v>
      </c>
      <c r="C10" s="5">
        <v>2.1612999999999999E-21</v>
      </c>
      <c r="D10" s="5">
        <v>0.64211949000000001</v>
      </c>
      <c r="F10" s="37">
        <v>11</v>
      </c>
      <c r="G10" s="5">
        <v>2.1612999999999999E-21</v>
      </c>
      <c r="H10" s="5">
        <v>2.1612999999999999E-21</v>
      </c>
      <c r="I10" s="5">
        <v>2.16128E-21</v>
      </c>
      <c r="K10" s="37">
        <v>11</v>
      </c>
      <c r="L10" s="5">
        <v>2.1612999999999999E-21</v>
      </c>
      <c r="M10" s="5">
        <v>2.1612999999999999E-21</v>
      </c>
      <c r="N10" s="5">
        <v>2.1612999999999999E-21</v>
      </c>
      <c r="P10" s="37">
        <v>11</v>
      </c>
      <c r="Q10" s="5">
        <v>2.1612999999999999E-21</v>
      </c>
      <c r="R10" s="5">
        <v>2146.0190299999999</v>
      </c>
      <c r="T10" s="37">
        <v>11</v>
      </c>
      <c r="U10" s="5">
        <v>2.1612999999999999E-21</v>
      </c>
    </row>
    <row r="11" spans="1:21" x14ac:dyDescent="0.2">
      <c r="B11" s="37">
        <v>14</v>
      </c>
      <c r="C11" s="5">
        <v>2.1612999999999999E-21</v>
      </c>
      <c r="D11" s="5">
        <v>2.1612999999999999E-21</v>
      </c>
      <c r="F11" s="37">
        <v>14</v>
      </c>
      <c r="G11" s="5">
        <v>2.1612999999999999E-21</v>
      </c>
      <c r="H11" s="5">
        <v>2.1612999999999999E-21</v>
      </c>
      <c r="I11" s="5">
        <v>2.16128E-21</v>
      </c>
      <c r="K11" s="37">
        <v>14</v>
      </c>
      <c r="L11" s="5">
        <v>2.1612999999999999E-21</v>
      </c>
      <c r="M11" s="5">
        <v>2.1612999999999999E-21</v>
      </c>
      <c r="N11" s="5">
        <v>2.1612999999999999E-21</v>
      </c>
      <c r="P11" s="37">
        <v>14</v>
      </c>
      <c r="Q11" s="5">
        <v>2.1612999999999999E-21</v>
      </c>
      <c r="R11" s="5">
        <v>2.1612999999999999E-21</v>
      </c>
      <c r="T11" s="37">
        <v>14</v>
      </c>
      <c r="U11" s="5">
        <v>2.1612999999999999E-21</v>
      </c>
    </row>
    <row r="12" spans="1:21" x14ac:dyDescent="0.2">
      <c r="B12" s="37">
        <v>17</v>
      </c>
      <c r="C12" s="5">
        <v>2.1612999999999999E-21</v>
      </c>
      <c r="D12" s="5">
        <v>2.1612999999999999E-21</v>
      </c>
      <c r="F12" s="37">
        <v>17</v>
      </c>
      <c r="G12" s="5">
        <v>2.1612999999999999E-21</v>
      </c>
      <c r="H12" s="5">
        <v>2.1612999999999999E-21</v>
      </c>
      <c r="I12" s="5">
        <v>2.16128E-21</v>
      </c>
      <c r="K12" s="37">
        <v>17</v>
      </c>
      <c r="L12" s="5">
        <v>2.1612999999999999E-21</v>
      </c>
      <c r="M12" s="5">
        <v>2.1612999999999999E-21</v>
      </c>
      <c r="N12" s="5">
        <v>2.1612999999999999E-21</v>
      </c>
      <c r="P12" s="37">
        <v>17</v>
      </c>
      <c r="Q12" s="5">
        <v>2.1612999999999999E-21</v>
      </c>
      <c r="R12" s="5">
        <v>0.50942370000000003</v>
      </c>
      <c r="T12" s="37">
        <v>17</v>
      </c>
      <c r="U12" s="5">
        <v>2.1612999999999999E-21</v>
      </c>
    </row>
    <row r="13" spans="1:21" x14ac:dyDescent="0.2">
      <c r="B13" s="37">
        <v>18</v>
      </c>
      <c r="C13" s="5">
        <v>2.1612999999999999E-21</v>
      </c>
      <c r="D13" s="5">
        <v>2.1612999999999999E-21</v>
      </c>
      <c r="F13" s="37">
        <v>18</v>
      </c>
      <c r="G13" s="5">
        <v>2.1612999999999999E-21</v>
      </c>
      <c r="H13" s="5">
        <v>2.1612999999999999E-21</v>
      </c>
      <c r="I13" s="5">
        <v>2.16128E-21</v>
      </c>
      <c r="K13" s="37">
        <v>18</v>
      </c>
      <c r="L13" s="5">
        <v>2.1612999999999999E-21</v>
      </c>
      <c r="M13" s="5">
        <v>0.41297010000000001</v>
      </c>
      <c r="N13" s="5">
        <v>2.1612999999999999E-21</v>
      </c>
      <c r="P13" s="37">
        <v>18</v>
      </c>
      <c r="Q13" s="5">
        <v>2.1612999999999999E-21</v>
      </c>
      <c r="R13" s="5">
        <v>2.1612999999999999E-21</v>
      </c>
      <c r="T13" s="37">
        <v>18</v>
      </c>
      <c r="U13" s="5">
        <v>2.1612999999999999E-21</v>
      </c>
    </row>
    <row r="14" spans="1:21" x14ac:dyDescent="0.2">
      <c r="B14" s="37">
        <v>19</v>
      </c>
      <c r="C14" s="5">
        <v>2.1612999999999999E-21</v>
      </c>
      <c r="D14" s="5">
        <v>2.1612999999999999E-21</v>
      </c>
      <c r="F14" s="37">
        <v>19</v>
      </c>
      <c r="G14" s="5">
        <v>2.1612999999999999E-21</v>
      </c>
      <c r="H14" s="5">
        <v>2.1612999999999999E-21</v>
      </c>
      <c r="I14" s="5">
        <v>2.16128E-21</v>
      </c>
      <c r="K14" s="37">
        <v>19</v>
      </c>
      <c r="L14" s="5">
        <v>2.1612999999999999E-21</v>
      </c>
      <c r="M14" s="5">
        <v>2.1612999999999999E-21</v>
      </c>
      <c r="N14" s="5">
        <v>2.1612999999999999E-21</v>
      </c>
      <c r="P14" s="37">
        <v>19</v>
      </c>
      <c r="Q14" s="5">
        <v>2.1612999999999999E-21</v>
      </c>
      <c r="R14" s="5">
        <v>1596.6292000000001</v>
      </c>
      <c r="T14" s="37">
        <v>19</v>
      </c>
      <c r="U14" s="5">
        <v>2.1612999999999999E-21</v>
      </c>
    </row>
    <row r="15" spans="1:21" x14ac:dyDescent="0.2">
      <c r="B15" s="37">
        <v>20</v>
      </c>
      <c r="C15" s="5">
        <v>2.1612999999999999E-21</v>
      </c>
      <c r="D15" s="5">
        <v>20923.759600000001</v>
      </c>
      <c r="F15" s="37">
        <v>20</v>
      </c>
      <c r="G15" s="5">
        <v>2.1612999999999999E-21</v>
      </c>
      <c r="H15" s="5">
        <v>2.1612999999999999E-21</v>
      </c>
      <c r="I15" s="5">
        <v>0.73390211100000002</v>
      </c>
      <c r="K15" s="37">
        <v>20</v>
      </c>
      <c r="L15" s="5">
        <v>2.1612999999999999E-21</v>
      </c>
      <c r="M15" s="5">
        <v>0.32010815999999997</v>
      </c>
      <c r="N15" s="5">
        <v>0.38072316</v>
      </c>
      <c r="P15" s="37">
        <v>20</v>
      </c>
      <c r="Q15" s="5">
        <v>2.1612999999999999E-21</v>
      </c>
      <c r="R15" s="5">
        <v>1556.8444999999999</v>
      </c>
      <c r="T15" s="37">
        <v>20</v>
      </c>
      <c r="U15" s="5">
        <v>2.1612999999999999E-21</v>
      </c>
    </row>
    <row r="16" spans="1:21" x14ac:dyDescent="0.2">
      <c r="B16" s="37">
        <v>21</v>
      </c>
      <c r="C16" s="5">
        <v>3.108431E-2</v>
      </c>
      <c r="D16" s="5">
        <v>2.1612999999999999E-21</v>
      </c>
      <c r="F16" s="37">
        <v>21</v>
      </c>
      <c r="G16" s="5">
        <v>2.1612999999999999E-21</v>
      </c>
      <c r="H16" s="5">
        <v>2.1612999999999999E-21</v>
      </c>
      <c r="I16" s="5">
        <v>0.80340987799999997</v>
      </c>
      <c r="K16" s="37">
        <v>21</v>
      </c>
      <c r="L16" s="5">
        <v>2.1612999999999999E-21</v>
      </c>
      <c r="M16" s="5">
        <v>1.29180509</v>
      </c>
      <c r="N16" s="5">
        <v>3.5338671000000001</v>
      </c>
      <c r="P16" s="37">
        <v>21</v>
      </c>
      <c r="Q16" s="5">
        <v>2.1612999999999999E-21</v>
      </c>
      <c r="R16" s="5">
        <v>2.52288472</v>
      </c>
      <c r="T16" s="37">
        <v>21</v>
      </c>
      <c r="U16" s="5">
        <v>0.62993451</v>
      </c>
    </row>
    <row r="17" spans="2:21" x14ac:dyDescent="0.2">
      <c r="B17" s="37">
        <v>22</v>
      </c>
      <c r="C17" s="5">
        <v>2.1612999999999999E-21</v>
      </c>
      <c r="D17" s="5">
        <v>0.41293134999999997</v>
      </c>
      <c r="F17" s="37">
        <v>22</v>
      </c>
      <c r="G17" s="5">
        <v>2.248147E-2</v>
      </c>
      <c r="H17" s="5">
        <v>2.1612999999999999E-21</v>
      </c>
      <c r="I17" s="5">
        <v>5.8649211770000003</v>
      </c>
      <c r="K17" s="37">
        <v>22</v>
      </c>
      <c r="L17" s="5">
        <v>0.47869855</v>
      </c>
      <c r="M17" s="5">
        <v>14.6624286</v>
      </c>
      <c r="N17" s="5">
        <v>32.4518834</v>
      </c>
      <c r="P17" s="37">
        <v>22</v>
      </c>
      <c r="Q17" s="5">
        <v>2.1612999999999999E-21</v>
      </c>
      <c r="R17" s="5">
        <v>27.748265499999999</v>
      </c>
      <c r="T17" s="37">
        <v>22</v>
      </c>
      <c r="U17" s="5">
        <v>5.2907607099999998</v>
      </c>
    </row>
    <row r="18" spans="2:21" x14ac:dyDescent="0.2">
      <c r="B18" s="37">
        <v>23</v>
      </c>
      <c r="C18" s="5">
        <v>2.1612999999999999E-21</v>
      </c>
      <c r="D18" s="5">
        <v>0.30103934999999998</v>
      </c>
      <c r="F18" s="37">
        <v>23</v>
      </c>
      <c r="G18" s="5">
        <v>2.1612999999999999E-21</v>
      </c>
      <c r="H18" s="5">
        <v>2.1612999999999999E-21</v>
      </c>
      <c r="I18" s="5">
        <v>2.16128E-21</v>
      </c>
      <c r="K18" s="37">
        <v>23</v>
      </c>
      <c r="L18" s="5">
        <v>3.3316209999999999E-2</v>
      </c>
      <c r="M18" s="5">
        <v>0.32362020000000002</v>
      </c>
      <c r="N18" s="5">
        <v>2.1612999999999999E-21</v>
      </c>
      <c r="P18" s="37">
        <v>23</v>
      </c>
      <c r="Q18" s="5">
        <v>2.1612999999999999E-21</v>
      </c>
      <c r="R18" s="5">
        <v>2.1612999999999999E-21</v>
      </c>
      <c r="T18" s="37">
        <v>23</v>
      </c>
      <c r="U18" s="5">
        <v>2.1612999999999999E-21</v>
      </c>
    </row>
    <row r="19" spans="2:21" x14ac:dyDescent="0.2">
      <c r="B19" s="37">
        <v>25</v>
      </c>
      <c r="C19" s="5">
        <v>2.1612999999999999E-21</v>
      </c>
      <c r="D19" s="5">
        <v>48249.391799999998</v>
      </c>
      <c r="F19" s="37">
        <v>25</v>
      </c>
      <c r="G19" s="5">
        <v>2.1612999999999999E-21</v>
      </c>
      <c r="H19" s="5">
        <v>2.1612999999999999E-21</v>
      </c>
      <c r="I19" s="5">
        <v>2.16128E-21</v>
      </c>
      <c r="K19" s="37">
        <v>25</v>
      </c>
      <c r="L19" s="5">
        <v>4196.6050800000003</v>
      </c>
      <c r="M19" s="5">
        <v>2.1612999999999999E-21</v>
      </c>
      <c r="N19" s="5">
        <v>2.1612999999999999E-21</v>
      </c>
      <c r="P19" s="37">
        <v>25</v>
      </c>
      <c r="Q19" s="5">
        <v>2.1612999999999999E-21</v>
      </c>
      <c r="R19" s="5">
        <v>2.1612999999999999E-21</v>
      </c>
      <c r="T19" s="37">
        <v>25</v>
      </c>
      <c r="U19" s="5">
        <v>2.1612999999999999E-21</v>
      </c>
    </row>
    <row r="20" spans="2:21" x14ac:dyDescent="0.2">
      <c r="B20" s="37">
        <v>26</v>
      </c>
      <c r="C20" s="5">
        <v>2.1612999999999999E-21</v>
      </c>
      <c r="D20" s="5">
        <v>2.1612999999999999E-21</v>
      </c>
      <c r="F20" s="37">
        <v>26</v>
      </c>
      <c r="G20" s="5">
        <v>2.1612999999999999E-21</v>
      </c>
      <c r="H20" s="5">
        <v>2.1612999999999999E-21</v>
      </c>
      <c r="I20" s="5">
        <v>2.16128E-21</v>
      </c>
      <c r="K20" s="37">
        <v>26</v>
      </c>
      <c r="L20" s="5">
        <v>2.1612999999999999E-21</v>
      </c>
      <c r="M20" s="5">
        <v>2.1612999999999999E-21</v>
      </c>
      <c r="N20" s="5">
        <v>2.1612999999999999E-21</v>
      </c>
      <c r="P20" s="37">
        <v>26</v>
      </c>
      <c r="Q20" s="5">
        <v>2.1612999999999999E-21</v>
      </c>
      <c r="R20" s="5">
        <v>1.79384155</v>
      </c>
      <c r="T20" s="37">
        <v>26</v>
      </c>
      <c r="U20" s="5">
        <v>2.1612999999999999E-21</v>
      </c>
    </row>
    <row r="21" spans="2:21" x14ac:dyDescent="0.2">
      <c r="B21" s="37">
        <v>28</v>
      </c>
      <c r="C21" s="5">
        <v>2.1612999999999999E-21</v>
      </c>
      <c r="D21" s="5">
        <v>2.1612999999999999E-21</v>
      </c>
      <c r="F21" s="37">
        <v>28</v>
      </c>
      <c r="G21" s="5">
        <v>2.1612999999999999E-21</v>
      </c>
      <c r="H21" s="5">
        <v>2.1612999999999999E-21</v>
      </c>
      <c r="I21" s="5">
        <v>2.16128E-21</v>
      </c>
      <c r="K21" s="37">
        <v>28</v>
      </c>
      <c r="L21" s="5">
        <v>2.1612999999999999E-21</v>
      </c>
      <c r="M21" s="5">
        <v>2.1612999999999999E-21</v>
      </c>
      <c r="N21" s="5">
        <v>2.1612999999999999E-21</v>
      </c>
      <c r="P21" s="37">
        <v>28</v>
      </c>
      <c r="Q21" s="5">
        <v>2.1612999999999999E-21</v>
      </c>
      <c r="R21" s="5">
        <v>2.1612999999999999E-21</v>
      </c>
      <c r="T21" s="37">
        <v>28</v>
      </c>
      <c r="U21" s="5">
        <v>2.1612999999999999E-21</v>
      </c>
    </row>
    <row r="22" spans="2:21" x14ac:dyDescent="0.2">
      <c r="B22" s="37">
        <v>30</v>
      </c>
      <c r="C22" s="5">
        <v>2.1612999999999999E-21</v>
      </c>
      <c r="D22" s="5">
        <v>2.1612999999999999E-21</v>
      </c>
      <c r="F22" s="37">
        <v>30</v>
      </c>
      <c r="G22" s="5">
        <v>2.1612999999999999E-21</v>
      </c>
      <c r="H22" s="5">
        <v>2.1612999999999999E-21</v>
      </c>
      <c r="I22" s="5">
        <v>0.183731214</v>
      </c>
      <c r="K22" s="37">
        <v>30</v>
      </c>
      <c r="L22" s="5">
        <v>2.1612999999999999E-21</v>
      </c>
      <c r="M22" s="5">
        <v>2.1612999999999999E-21</v>
      </c>
      <c r="N22" s="5">
        <v>2.1612999999999999E-21</v>
      </c>
      <c r="P22" s="37">
        <v>30</v>
      </c>
      <c r="Q22" s="5">
        <v>2.1612999999999999E-21</v>
      </c>
      <c r="R22" s="5">
        <v>0.15250368</v>
      </c>
      <c r="T22" s="37">
        <v>30</v>
      </c>
      <c r="U22" s="5">
        <v>2.1612999999999999E-21</v>
      </c>
    </row>
    <row r="23" spans="2:21" x14ac:dyDescent="0.2">
      <c r="B23" s="37">
        <v>31</v>
      </c>
      <c r="C23" s="5">
        <v>5.1447039999999999E-2</v>
      </c>
      <c r="D23" s="5">
        <v>2.1612999999999999E-21</v>
      </c>
      <c r="F23" s="37">
        <v>31</v>
      </c>
      <c r="G23" s="5">
        <v>2.1612999999999999E-21</v>
      </c>
      <c r="H23" s="5">
        <v>2.1612999999999999E-21</v>
      </c>
      <c r="I23" s="5">
        <v>2.16128E-21</v>
      </c>
      <c r="K23" s="37">
        <v>31</v>
      </c>
      <c r="L23" s="5">
        <v>2.1612999999999999E-21</v>
      </c>
      <c r="M23" s="5">
        <v>2.1612999999999999E-21</v>
      </c>
      <c r="N23" s="5">
        <v>2.1612999999999999E-21</v>
      </c>
      <c r="P23" s="37">
        <v>31</v>
      </c>
      <c r="Q23" s="5">
        <v>2.1612999999999999E-21</v>
      </c>
      <c r="R23" s="5">
        <v>2.1612999999999999E-21</v>
      </c>
      <c r="T23" s="37">
        <v>31</v>
      </c>
      <c r="U23" s="5">
        <v>2.1612999999999999E-21</v>
      </c>
    </row>
    <row r="24" spans="2:21" x14ac:dyDescent="0.2">
      <c r="B24" s="37">
        <v>33</v>
      </c>
      <c r="C24" s="5">
        <v>2.1612999999999999E-21</v>
      </c>
      <c r="D24" s="5">
        <v>20.6864016</v>
      </c>
      <c r="F24" s="37">
        <v>33</v>
      </c>
      <c r="G24" s="5">
        <v>2.1612999999999999E-21</v>
      </c>
      <c r="H24" s="5">
        <v>2.1612999999999999E-21</v>
      </c>
      <c r="I24" s="5">
        <v>2.16128E-21</v>
      </c>
      <c r="K24" s="37">
        <v>33</v>
      </c>
      <c r="L24" s="5">
        <v>2.4145262700000001</v>
      </c>
      <c r="M24" s="5">
        <v>2.1612999999999999E-21</v>
      </c>
      <c r="N24" s="5">
        <v>2.1612999999999999E-21</v>
      </c>
      <c r="P24" s="37">
        <v>33</v>
      </c>
      <c r="Q24" s="5">
        <v>2.1612999999999999E-21</v>
      </c>
      <c r="R24" s="5">
        <v>2.1612999999999999E-21</v>
      </c>
      <c r="T24" s="37">
        <v>33</v>
      </c>
      <c r="U24" s="5">
        <v>2.1612999999999999E-21</v>
      </c>
    </row>
    <row r="25" spans="2:21" x14ac:dyDescent="0.2">
      <c r="B25" s="37">
        <v>36</v>
      </c>
      <c r="C25" s="5">
        <v>3875.8223800000001</v>
      </c>
      <c r="D25" s="5">
        <v>2.1612999999999999E-21</v>
      </c>
      <c r="F25" s="37">
        <v>36</v>
      </c>
      <c r="G25" s="5">
        <v>2.1612999999999999E-21</v>
      </c>
      <c r="H25" s="5">
        <v>2.1612999999999999E-21</v>
      </c>
      <c r="I25" s="5">
        <v>2.16128E-21</v>
      </c>
      <c r="K25" s="37">
        <v>36</v>
      </c>
      <c r="L25" s="5">
        <v>2.1612999999999999E-21</v>
      </c>
      <c r="M25" s="5">
        <v>10.8748839</v>
      </c>
      <c r="N25" s="5">
        <v>2.1612999999999999E-21</v>
      </c>
      <c r="P25" s="37">
        <v>36</v>
      </c>
      <c r="Q25" s="5">
        <v>2.1612999999999999E-21</v>
      </c>
      <c r="R25" s="5">
        <v>5701.4925899999998</v>
      </c>
      <c r="T25" s="37">
        <v>36</v>
      </c>
      <c r="U25" s="5">
        <v>2.1612999999999999E-21</v>
      </c>
    </row>
    <row r="26" spans="2:21" x14ac:dyDescent="0.2">
      <c r="B26" s="37">
        <v>37</v>
      </c>
      <c r="C26" s="5">
        <v>2.1612999999999999E-21</v>
      </c>
      <c r="D26" s="5">
        <v>2.1612999999999999E-21</v>
      </c>
      <c r="F26" s="37">
        <v>37</v>
      </c>
      <c r="G26" s="5">
        <v>2.1612999999999999E-21</v>
      </c>
      <c r="H26" s="5">
        <v>2.1612999999999999E-21</v>
      </c>
      <c r="I26" s="5">
        <v>2.16128E-21</v>
      </c>
      <c r="K26" s="37">
        <v>37</v>
      </c>
      <c r="L26" s="5">
        <v>2.1612999999999999E-21</v>
      </c>
      <c r="M26" s="5">
        <v>2.1612999999999999E-21</v>
      </c>
      <c r="N26" s="5">
        <v>2.1612999999999999E-21</v>
      </c>
      <c r="P26" s="37">
        <v>37</v>
      </c>
      <c r="Q26" s="5">
        <v>2.1612999999999999E-21</v>
      </c>
      <c r="R26" s="5">
        <v>2.1612999999999999E-21</v>
      </c>
      <c r="T26" s="37">
        <v>37</v>
      </c>
      <c r="U26" s="5">
        <v>2.1612999999999999E-21</v>
      </c>
    </row>
    <row r="27" spans="2:21" x14ac:dyDescent="0.2">
      <c r="B27" s="37">
        <v>40</v>
      </c>
      <c r="C27" s="5">
        <v>2.1612999999999999E-21</v>
      </c>
      <c r="D27" s="5">
        <v>2.1612999999999999E-21</v>
      </c>
      <c r="F27" s="37">
        <v>40</v>
      </c>
      <c r="G27" s="5">
        <v>2.1612999999999999E-21</v>
      </c>
      <c r="H27" s="5">
        <v>2.1612999999999999E-21</v>
      </c>
      <c r="I27" s="5">
        <v>2.16128E-21</v>
      </c>
      <c r="K27" s="37">
        <v>40</v>
      </c>
      <c r="L27" s="5">
        <v>2.1612999999999999E-21</v>
      </c>
      <c r="M27" s="5">
        <v>2.1612999999999999E-21</v>
      </c>
      <c r="N27" s="5">
        <v>2.1612999999999999E-21</v>
      </c>
      <c r="P27" s="37">
        <v>40</v>
      </c>
      <c r="Q27" s="5">
        <v>2.1612999999999999E-21</v>
      </c>
      <c r="R27" s="5">
        <v>2.1612999999999999E-21</v>
      </c>
      <c r="T27" s="37">
        <v>40</v>
      </c>
      <c r="U27" s="5">
        <v>2.1612999999999999E-21</v>
      </c>
    </row>
    <row r="28" spans="2:21" x14ac:dyDescent="0.2">
      <c r="B28" s="37">
        <v>42</v>
      </c>
      <c r="C28" s="5">
        <v>2.1612999999999999E-21</v>
      </c>
      <c r="D28" s="5">
        <v>2.1612999999999999E-21</v>
      </c>
      <c r="F28" s="37">
        <v>42</v>
      </c>
      <c r="G28" s="5">
        <v>2.1612999999999999E-21</v>
      </c>
      <c r="H28" s="5">
        <v>2.1612999999999999E-21</v>
      </c>
      <c r="I28" s="5">
        <v>2.16128E-21</v>
      </c>
      <c r="K28" s="37">
        <v>42</v>
      </c>
      <c r="L28" s="5">
        <v>2.1612999999999999E-21</v>
      </c>
      <c r="M28" s="5">
        <v>2.1612999999999999E-21</v>
      </c>
      <c r="N28" s="5">
        <v>2.1612999999999999E-21</v>
      </c>
      <c r="P28" s="37">
        <v>42</v>
      </c>
      <c r="Q28" s="5">
        <v>2.1612999999999999E-21</v>
      </c>
      <c r="R28" s="5">
        <v>1606.4105099999999</v>
      </c>
      <c r="T28" s="37">
        <v>42</v>
      </c>
      <c r="U28" s="5">
        <v>2.1612999999999999E-21</v>
      </c>
    </row>
    <row r="29" spans="2:21" x14ac:dyDescent="0.2">
      <c r="B29" s="37">
        <v>43</v>
      </c>
      <c r="C29" s="5">
        <v>2.1612999999999999E-21</v>
      </c>
      <c r="D29" s="5">
        <v>1.0515928299999999</v>
      </c>
      <c r="F29" s="37">
        <v>43</v>
      </c>
      <c r="G29" s="5">
        <v>2.1612999999999999E-21</v>
      </c>
      <c r="H29" s="5">
        <v>2.1612999999999999E-21</v>
      </c>
      <c r="I29" s="5">
        <v>2.16128E-21</v>
      </c>
      <c r="K29" s="37">
        <v>43</v>
      </c>
      <c r="L29" s="5">
        <v>0.23705060999999999</v>
      </c>
      <c r="M29" s="5">
        <v>2.1612999999999999E-21</v>
      </c>
      <c r="N29" s="5">
        <v>2.1612999999999999E-21</v>
      </c>
      <c r="P29" s="37">
        <v>43</v>
      </c>
      <c r="Q29" s="5">
        <v>2.1612999999999999E-21</v>
      </c>
      <c r="R29" s="5">
        <v>2.1612999999999999E-21</v>
      </c>
      <c r="T29" s="37">
        <v>43</v>
      </c>
      <c r="U29" s="5">
        <v>2.1612999999999999E-21</v>
      </c>
    </row>
    <row r="30" spans="2:21" x14ac:dyDescent="0.2">
      <c r="B30" s="37">
        <v>44</v>
      </c>
      <c r="C30" s="5">
        <v>2.1612999999999999E-21</v>
      </c>
      <c r="D30" s="5">
        <v>0.45848825999999998</v>
      </c>
      <c r="F30" s="37">
        <v>44</v>
      </c>
      <c r="G30" s="5">
        <v>2.1612999999999999E-21</v>
      </c>
      <c r="H30" s="5">
        <v>2.1612999999999999E-21</v>
      </c>
      <c r="I30" s="5">
        <v>2.16128E-21</v>
      </c>
      <c r="K30" s="37">
        <v>44</v>
      </c>
      <c r="L30" s="5">
        <v>2.1612999999999999E-21</v>
      </c>
      <c r="M30" s="5">
        <v>54.411886299999999</v>
      </c>
      <c r="N30" s="5">
        <v>2.1612999999999999E-21</v>
      </c>
      <c r="P30" s="37">
        <v>44</v>
      </c>
      <c r="Q30" s="5">
        <v>2.1612999999999999E-21</v>
      </c>
      <c r="R30" s="5">
        <v>2.61585154</v>
      </c>
      <c r="T30" s="37">
        <v>44</v>
      </c>
      <c r="U30" s="5">
        <v>2.1612999999999999E-21</v>
      </c>
    </row>
    <row r="31" spans="2:21" x14ac:dyDescent="0.2">
      <c r="B31" s="37">
        <v>45</v>
      </c>
      <c r="C31" s="5">
        <v>2.1612999999999999E-21</v>
      </c>
      <c r="D31" s="5">
        <v>1.71206798</v>
      </c>
      <c r="F31" s="37">
        <v>45</v>
      </c>
      <c r="G31" s="5">
        <v>2.1612999999999999E-21</v>
      </c>
      <c r="H31" s="5">
        <v>2.1612999999999999E-21</v>
      </c>
      <c r="I31" s="5">
        <v>2.16128E-21</v>
      </c>
      <c r="K31" s="37">
        <v>45</v>
      </c>
      <c r="L31" s="5">
        <v>2.1612999999999999E-21</v>
      </c>
      <c r="M31" s="5">
        <v>0.21104297</v>
      </c>
      <c r="N31" s="5">
        <v>2.1612999999999999E-21</v>
      </c>
      <c r="P31" s="37">
        <v>45</v>
      </c>
      <c r="Q31" s="5">
        <v>2.1612999999999999E-21</v>
      </c>
      <c r="R31" s="5">
        <v>2464.4410699999999</v>
      </c>
      <c r="T31" s="37">
        <v>45</v>
      </c>
      <c r="U31" s="5">
        <v>2.1612999999999999E-21</v>
      </c>
    </row>
    <row r="32" spans="2:21" x14ac:dyDescent="0.2">
      <c r="B32" s="37">
        <v>48</v>
      </c>
      <c r="C32" s="5">
        <v>5.8302909999999999E-2</v>
      </c>
      <c r="D32" s="5">
        <v>2.1612999999999999E-21</v>
      </c>
      <c r="F32" s="37">
        <v>48</v>
      </c>
      <c r="G32" s="5">
        <v>2.1612999999999999E-21</v>
      </c>
      <c r="H32" s="5">
        <v>2.1612999999999999E-21</v>
      </c>
      <c r="I32" s="5">
        <v>2.16128E-21</v>
      </c>
      <c r="K32" s="37">
        <v>48</v>
      </c>
      <c r="L32" s="5">
        <v>2.1612999999999999E-21</v>
      </c>
      <c r="M32" s="5">
        <v>2.1612999999999999E-21</v>
      </c>
      <c r="N32" s="5">
        <v>2.1612999999999999E-21</v>
      </c>
      <c r="P32" s="37">
        <v>48</v>
      </c>
      <c r="Q32" s="5">
        <v>2.1612999999999999E-21</v>
      </c>
      <c r="R32" s="5">
        <v>2.1612999999999999E-21</v>
      </c>
      <c r="T32" s="37">
        <v>48</v>
      </c>
      <c r="U32" s="5">
        <v>8.8787720000000001E-2</v>
      </c>
    </row>
    <row r="33" spans="2:21" x14ac:dyDescent="0.2">
      <c r="B33" s="37">
        <v>53</v>
      </c>
      <c r="C33" s="5">
        <v>30203.873200000002</v>
      </c>
      <c r="D33" s="5">
        <v>97616.690100000007</v>
      </c>
      <c r="F33" s="37">
        <v>53</v>
      </c>
      <c r="G33" s="5">
        <v>20561.386699999999</v>
      </c>
      <c r="H33" s="5">
        <v>65898.628800000006</v>
      </c>
      <c r="I33" s="5">
        <v>46381.374799999998</v>
      </c>
      <c r="K33" s="37">
        <v>53</v>
      </c>
      <c r="L33" s="5">
        <v>5777.9231900000004</v>
      </c>
      <c r="M33" s="5">
        <v>0.70043818999999996</v>
      </c>
      <c r="N33" s="5">
        <v>1.14909711</v>
      </c>
      <c r="P33" s="37">
        <v>53</v>
      </c>
      <c r="Q33" s="5">
        <v>1.08833727</v>
      </c>
      <c r="R33" s="5">
        <v>506343.326</v>
      </c>
      <c r="T33" s="37">
        <v>53</v>
      </c>
      <c r="U33" s="5">
        <v>0.66686097</v>
      </c>
    </row>
    <row r="34" spans="2:21" x14ac:dyDescent="0.2">
      <c r="B34" s="37">
        <v>67</v>
      </c>
      <c r="C34" s="5">
        <v>1736.6303600000001</v>
      </c>
      <c r="D34" s="5">
        <v>39792.061399999999</v>
      </c>
      <c r="F34" s="37">
        <v>67</v>
      </c>
      <c r="G34" s="5">
        <v>2.1612999999999999E-21</v>
      </c>
      <c r="H34" s="5">
        <v>2.1612999999999999E-21</v>
      </c>
      <c r="I34" s="5">
        <v>0.59426172499999996</v>
      </c>
      <c r="K34" s="37">
        <v>67</v>
      </c>
      <c r="L34" s="5">
        <v>2.1612999999999999E-21</v>
      </c>
      <c r="M34" s="5">
        <v>0.66787724999999998</v>
      </c>
      <c r="N34" s="5">
        <v>2.1612999999999999E-21</v>
      </c>
      <c r="P34" s="37">
        <v>67</v>
      </c>
      <c r="Q34" s="5">
        <v>2.1612999999999999E-21</v>
      </c>
      <c r="R34" s="5">
        <v>605534.11499999999</v>
      </c>
      <c r="T34" s="37">
        <v>67</v>
      </c>
      <c r="U34" s="5">
        <v>0.70673012000000002</v>
      </c>
    </row>
    <row r="35" spans="2:21" x14ac:dyDescent="0.2">
      <c r="B35" s="37">
        <v>73</v>
      </c>
      <c r="C35" s="5">
        <v>2.1612999999999999E-21</v>
      </c>
      <c r="D35" s="5">
        <v>2.1612999999999999E-21</v>
      </c>
      <c r="F35" s="37">
        <v>73</v>
      </c>
      <c r="G35" s="5">
        <v>2.1612999999999999E-21</v>
      </c>
      <c r="H35" s="5">
        <v>2.1612999999999999E-21</v>
      </c>
      <c r="I35" s="5">
        <v>2.16128E-21</v>
      </c>
      <c r="K35" s="37">
        <v>73</v>
      </c>
      <c r="L35" s="5">
        <v>2.1612999999999999E-21</v>
      </c>
      <c r="M35" s="5">
        <v>0.11139362</v>
      </c>
      <c r="N35" s="5">
        <v>2.1612999999999999E-21</v>
      </c>
      <c r="P35" s="37">
        <v>73</v>
      </c>
      <c r="Q35" s="5">
        <v>2.1612999999999999E-21</v>
      </c>
      <c r="R35" s="5">
        <v>2.1612999999999999E-21</v>
      </c>
      <c r="T35" s="37">
        <v>73</v>
      </c>
      <c r="U35" s="5">
        <v>2.1612999999999999E-21</v>
      </c>
    </row>
    <row r="36" spans="2:21" x14ac:dyDescent="0.2">
      <c r="B36" s="18"/>
      <c r="M36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7A1BE-55A4-0646-B091-B2B8C1E506A4}">
  <dimension ref="A1:AQ15"/>
  <sheetViews>
    <sheetView workbookViewId="0"/>
  </sheetViews>
  <sheetFormatPr baseColWidth="10" defaultRowHeight="16" x14ac:dyDescent="0.2"/>
  <cols>
    <col min="1" max="1" width="15.1640625" customWidth="1"/>
  </cols>
  <sheetData>
    <row r="1" spans="1:43" ht="19" x14ac:dyDescent="0.25">
      <c r="A1" s="23" t="s">
        <v>320</v>
      </c>
    </row>
    <row r="2" spans="1:43" ht="19" x14ac:dyDescent="0.25">
      <c r="A2" s="23"/>
    </row>
    <row r="3" spans="1:43" x14ac:dyDescent="0.2">
      <c r="A3" s="18" t="s">
        <v>321</v>
      </c>
    </row>
    <row r="4" spans="1:43" s="15" customFormat="1" x14ac:dyDescent="0.2">
      <c r="A4" s="18" t="s">
        <v>0</v>
      </c>
      <c r="B4" s="19">
        <v>12</v>
      </c>
      <c r="C4" s="19">
        <v>68</v>
      </c>
      <c r="D4" s="19">
        <v>29</v>
      </c>
      <c r="E4" s="19">
        <v>33</v>
      </c>
      <c r="F4" s="19">
        <v>23</v>
      </c>
      <c r="G4" s="19">
        <v>54</v>
      </c>
      <c r="H4" s="19">
        <v>47</v>
      </c>
      <c r="I4" s="19">
        <v>48</v>
      </c>
      <c r="J4" s="19">
        <v>37</v>
      </c>
      <c r="K4" s="19">
        <v>7</v>
      </c>
      <c r="L4" s="19">
        <v>38</v>
      </c>
      <c r="M4" s="19">
        <v>73</v>
      </c>
      <c r="N4" s="19">
        <v>11</v>
      </c>
      <c r="O4" s="19">
        <v>72</v>
      </c>
      <c r="P4" s="19">
        <v>5</v>
      </c>
      <c r="Q4" s="19">
        <v>3</v>
      </c>
      <c r="R4" s="19">
        <v>1</v>
      </c>
      <c r="S4" s="19">
        <v>30</v>
      </c>
      <c r="T4" s="19">
        <v>9</v>
      </c>
      <c r="U4" s="19">
        <v>8</v>
      </c>
      <c r="V4" s="19">
        <v>64</v>
      </c>
      <c r="W4" s="19">
        <v>66</v>
      </c>
      <c r="X4" s="19">
        <v>44</v>
      </c>
      <c r="Y4" s="19">
        <v>19</v>
      </c>
      <c r="Z4" s="19">
        <v>42</v>
      </c>
      <c r="AA4" s="19">
        <v>40</v>
      </c>
      <c r="AB4" s="19">
        <v>26</v>
      </c>
      <c r="AC4" s="19">
        <v>15</v>
      </c>
      <c r="AD4" s="19">
        <v>2</v>
      </c>
      <c r="AE4" s="19">
        <v>18</v>
      </c>
      <c r="AF4" s="19">
        <v>43</v>
      </c>
      <c r="AG4" s="19">
        <v>45</v>
      </c>
      <c r="AH4" s="19">
        <v>28</v>
      </c>
    </row>
    <row r="5" spans="1:43" x14ac:dyDescent="0.2">
      <c r="A5" s="18" t="s">
        <v>32</v>
      </c>
      <c r="B5" s="5">
        <v>5</v>
      </c>
      <c r="C5" s="5">
        <v>272</v>
      </c>
      <c r="D5" s="5">
        <v>3</v>
      </c>
      <c r="E5" s="5">
        <v>5</v>
      </c>
      <c r="F5" s="5">
        <v>9</v>
      </c>
      <c r="G5" s="5">
        <v>39</v>
      </c>
      <c r="H5" s="5">
        <v>769893</v>
      </c>
      <c r="I5" s="5">
        <v>5</v>
      </c>
      <c r="J5" s="5">
        <v>37</v>
      </c>
      <c r="K5" s="5">
        <v>16</v>
      </c>
      <c r="L5" s="5">
        <v>181</v>
      </c>
      <c r="M5" s="5">
        <v>3</v>
      </c>
      <c r="N5" s="5">
        <v>4</v>
      </c>
      <c r="O5" s="5">
        <v>7</v>
      </c>
      <c r="P5" s="5">
        <v>23</v>
      </c>
      <c r="Q5" s="5">
        <v>31</v>
      </c>
      <c r="R5" s="5">
        <v>179</v>
      </c>
      <c r="S5" s="5">
        <v>7</v>
      </c>
      <c r="T5" s="5">
        <v>76</v>
      </c>
      <c r="U5" s="5">
        <v>54</v>
      </c>
      <c r="V5" s="5">
        <v>10</v>
      </c>
      <c r="W5" s="5">
        <v>3</v>
      </c>
      <c r="X5" s="5">
        <v>181</v>
      </c>
      <c r="Y5" s="5">
        <v>104</v>
      </c>
      <c r="Z5" s="5">
        <v>30</v>
      </c>
      <c r="AA5" s="5">
        <v>2</v>
      </c>
      <c r="AB5" s="5">
        <v>9</v>
      </c>
      <c r="AC5" s="5">
        <v>53</v>
      </c>
      <c r="AD5" s="5">
        <v>14</v>
      </c>
      <c r="AE5" s="5">
        <v>5</v>
      </c>
      <c r="AF5" s="5">
        <v>7</v>
      </c>
      <c r="AG5" s="5">
        <v>44</v>
      </c>
      <c r="AH5" s="5">
        <v>6</v>
      </c>
    </row>
    <row r="6" spans="1:43" x14ac:dyDescent="0.2">
      <c r="A6" s="24"/>
    </row>
    <row r="7" spans="1:43" x14ac:dyDescent="0.2">
      <c r="A7" s="25"/>
    </row>
    <row r="8" spans="1:43" x14ac:dyDescent="0.2">
      <c r="A8" s="18" t="s">
        <v>322</v>
      </c>
    </row>
    <row r="9" spans="1:43" s="15" customFormat="1" x14ac:dyDescent="0.2">
      <c r="A9" s="18" t="s">
        <v>0</v>
      </c>
      <c r="B9" s="19">
        <v>12</v>
      </c>
      <c r="C9" s="19">
        <v>68</v>
      </c>
      <c r="D9" s="19">
        <v>29</v>
      </c>
      <c r="E9" s="19">
        <v>33</v>
      </c>
      <c r="F9" s="19">
        <v>23</v>
      </c>
      <c r="G9" s="19">
        <v>54</v>
      </c>
      <c r="H9" s="19">
        <v>47</v>
      </c>
      <c r="I9" s="19">
        <v>48</v>
      </c>
      <c r="J9" s="19">
        <v>37</v>
      </c>
      <c r="K9" s="19">
        <v>7</v>
      </c>
      <c r="L9" s="19">
        <v>38</v>
      </c>
      <c r="M9" s="19">
        <v>73</v>
      </c>
      <c r="N9" s="19">
        <v>11</v>
      </c>
      <c r="O9" s="19">
        <v>31</v>
      </c>
      <c r="P9" s="19">
        <v>72</v>
      </c>
      <c r="Q9" s="19">
        <v>5</v>
      </c>
      <c r="R9" s="19">
        <v>3</v>
      </c>
      <c r="S9" s="19">
        <v>3</v>
      </c>
      <c r="T9" s="19">
        <v>1</v>
      </c>
      <c r="U9" s="19">
        <v>30</v>
      </c>
      <c r="V9" s="19">
        <v>50</v>
      </c>
      <c r="W9" s="19">
        <v>9</v>
      </c>
      <c r="X9" s="19">
        <v>8</v>
      </c>
      <c r="Y9" s="19">
        <v>64</v>
      </c>
      <c r="Z9" s="19">
        <v>66</v>
      </c>
      <c r="AA9" s="19">
        <v>32</v>
      </c>
      <c r="AB9" s="19">
        <v>44</v>
      </c>
      <c r="AC9" s="19">
        <v>19</v>
      </c>
      <c r="AD9" s="19">
        <v>42</v>
      </c>
      <c r="AE9" s="19">
        <v>40</v>
      </c>
      <c r="AF9" s="19">
        <v>26</v>
      </c>
      <c r="AG9" s="19">
        <v>15</v>
      </c>
      <c r="AH9" s="19">
        <v>17</v>
      </c>
      <c r="AI9" s="19">
        <v>2</v>
      </c>
      <c r="AJ9" s="19">
        <v>21</v>
      </c>
      <c r="AK9" s="19">
        <v>18</v>
      </c>
      <c r="AL9" s="19">
        <v>43</v>
      </c>
      <c r="AM9" s="19">
        <v>53</v>
      </c>
      <c r="AN9" s="19">
        <v>46</v>
      </c>
      <c r="AO9" s="19">
        <v>45</v>
      </c>
      <c r="AP9" s="19">
        <v>28</v>
      </c>
    </row>
    <row r="10" spans="1:43" x14ac:dyDescent="0.2">
      <c r="A10" s="18" t="s">
        <v>32</v>
      </c>
      <c r="B10" s="5">
        <v>22</v>
      </c>
      <c r="C10" s="5">
        <v>1422</v>
      </c>
      <c r="D10" s="5">
        <v>10</v>
      </c>
      <c r="E10" s="5">
        <v>29</v>
      </c>
      <c r="F10" s="5">
        <v>52</v>
      </c>
      <c r="G10" s="5">
        <v>312</v>
      </c>
      <c r="H10" s="5">
        <v>1024</v>
      </c>
      <c r="I10" s="5">
        <v>21</v>
      </c>
      <c r="J10" s="5">
        <v>121</v>
      </c>
      <c r="K10" s="5">
        <v>50</v>
      </c>
      <c r="L10" s="5">
        <v>727</v>
      </c>
      <c r="M10" s="5">
        <v>5</v>
      </c>
      <c r="N10" s="5">
        <v>16</v>
      </c>
      <c r="O10" s="5">
        <v>4</v>
      </c>
      <c r="P10" s="5">
        <v>18</v>
      </c>
      <c r="Q10" s="5">
        <v>26</v>
      </c>
      <c r="R10" s="5">
        <v>15</v>
      </c>
      <c r="S10" s="5">
        <v>200</v>
      </c>
      <c r="T10" s="5">
        <v>1069</v>
      </c>
      <c r="U10" s="5">
        <v>70</v>
      </c>
      <c r="V10" s="5">
        <v>16</v>
      </c>
      <c r="W10" s="5">
        <v>536</v>
      </c>
      <c r="X10" s="5">
        <v>328889</v>
      </c>
      <c r="Y10" s="5">
        <v>23</v>
      </c>
      <c r="Z10" s="5">
        <v>14</v>
      </c>
      <c r="AA10" s="5">
        <v>17</v>
      </c>
      <c r="AB10" s="5">
        <v>913</v>
      </c>
      <c r="AC10" s="5">
        <v>362</v>
      </c>
      <c r="AD10" s="5">
        <v>512</v>
      </c>
      <c r="AE10" s="5">
        <v>27</v>
      </c>
      <c r="AF10" s="5">
        <v>36</v>
      </c>
      <c r="AG10" s="5">
        <v>301</v>
      </c>
      <c r="AH10" s="5">
        <v>8</v>
      </c>
      <c r="AI10" s="5">
        <v>77</v>
      </c>
      <c r="AJ10" s="5">
        <v>9</v>
      </c>
      <c r="AK10" s="5">
        <v>34</v>
      </c>
      <c r="AL10" s="5">
        <v>16</v>
      </c>
      <c r="AM10" s="5">
        <v>16</v>
      </c>
      <c r="AN10" s="5">
        <v>7</v>
      </c>
      <c r="AO10" s="5">
        <v>200</v>
      </c>
      <c r="AP10" s="5">
        <v>11</v>
      </c>
    </row>
    <row r="13" spans="1:43" x14ac:dyDescent="0.2">
      <c r="A13" s="18" t="s">
        <v>323</v>
      </c>
    </row>
    <row r="14" spans="1:43" s="15" customFormat="1" x14ac:dyDescent="0.2">
      <c r="A14" s="18" t="s">
        <v>0</v>
      </c>
      <c r="B14" s="19">
        <v>12</v>
      </c>
      <c r="C14" s="19">
        <v>68</v>
      </c>
      <c r="D14" s="19">
        <v>33</v>
      </c>
      <c r="E14" s="19">
        <v>23</v>
      </c>
      <c r="F14" s="19">
        <v>54</v>
      </c>
      <c r="G14" s="19">
        <v>47</v>
      </c>
      <c r="H14" s="19">
        <v>48</v>
      </c>
      <c r="I14" s="19">
        <v>37</v>
      </c>
      <c r="J14" s="19">
        <v>7</v>
      </c>
      <c r="K14" s="19">
        <v>38</v>
      </c>
      <c r="L14" s="19">
        <v>73</v>
      </c>
      <c r="M14" s="19">
        <v>11</v>
      </c>
      <c r="N14" s="19">
        <v>72</v>
      </c>
      <c r="O14" s="19">
        <v>5</v>
      </c>
      <c r="P14" s="19">
        <v>3</v>
      </c>
      <c r="Q14" s="19">
        <v>3</v>
      </c>
      <c r="R14" s="19">
        <v>1</v>
      </c>
      <c r="S14" s="19">
        <v>30</v>
      </c>
      <c r="T14" s="19">
        <v>50</v>
      </c>
      <c r="U14" s="19">
        <v>9</v>
      </c>
      <c r="V14" s="19">
        <v>49</v>
      </c>
      <c r="W14" s="19">
        <v>8</v>
      </c>
      <c r="X14" s="19">
        <v>64</v>
      </c>
      <c r="Y14" s="19">
        <v>64</v>
      </c>
      <c r="Z14" s="19">
        <v>66</v>
      </c>
      <c r="AA14" s="19">
        <v>32</v>
      </c>
      <c r="AB14" s="19">
        <v>44</v>
      </c>
      <c r="AC14" s="19">
        <v>19</v>
      </c>
      <c r="AD14" s="19">
        <v>42</v>
      </c>
      <c r="AE14" s="19">
        <v>40</v>
      </c>
      <c r="AF14" s="19">
        <v>26</v>
      </c>
      <c r="AG14" s="19">
        <v>15</v>
      </c>
      <c r="AH14" s="19">
        <v>17</v>
      </c>
      <c r="AI14" s="19">
        <v>70</v>
      </c>
      <c r="AJ14" s="19">
        <v>2</v>
      </c>
      <c r="AK14" s="19">
        <v>21</v>
      </c>
      <c r="AL14" s="19">
        <v>18</v>
      </c>
      <c r="AM14" s="19">
        <v>43</v>
      </c>
      <c r="AN14" s="19">
        <v>53</v>
      </c>
      <c r="AO14" s="19">
        <v>46</v>
      </c>
      <c r="AP14" s="19">
        <v>45</v>
      </c>
      <c r="AQ14" s="19">
        <v>28</v>
      </c>
    </row>
    <row r="15" spans="1:43" x14ac:dyDescent="0.2">
      <c r="A15" s="18" t="s">
        <v>32</v>
      </c>
      <c r="B15" s="5">
        <v>2</v>
      </c>
      <c r="C15" s="5">
        <v>390</v>
      </c>
      <c r="D15" s="5">
        <v>15</v>
      </c>
      <c r="E15" s="5">
        <v>25</v>
      </c>
      <c r="F15" s="5">
        <v>164</v>
      </c>
      <c r="G15" s="5">
        <v>133</v>
      </c>
      <c r="H15" s="5">
        <v>7</v>
      </c>
      <c r="I15" s="5">
        <v>15</v>
      </c>
      <c r="J15" s="5">
        <v>11</v>
      </c>
      <c r="K15" s="5">
        <v>113</v>
      </c>
      <c r="L15" s="5">
        <v>18</v>
      </c>
      <c r="M15" s="5">
        <v>2</v>
      </c>
      <c r="N15" s="5">
        <v>10</v>
      </c>
      <c r="O15" s="5">
        <v>30</v>
      </c>
      <c r="P15" s="5">
        <v>4</v>
      </c>
      <c r="Q15" s="5">
        <v>30</v>
      </c>
      <c r="R15" s="5">
        <v>168</v>
      </c>
      <c r="S15" s="5">
        <v>15</v>
      </c>
      <c r="T15" s="5">
        <v>12</v>
      </c>
      <c r="U15" s="5">
        <v>173</v>
      </c>
      <c r="V15" s="5">
        <v>73</v>
      </c>
      <c r="W15" s="5">
        <v>82</v>
      </c>
      <c r="X15" s="5">
        <v>3</v>
      </c>
      <c r="Y15" s="5">
        <v>24</v>
      </c>
      <c r="Z15" s="5">
        <v>85</v>
      </c>
      <c r="AA15" s="5">
        <v>6</v>
      </c>
      <c r="AB15" s="5">
        <v>561</v>
      </c>
      <c r="AC15" s="5">
        <v>402602</v>
      </c>
      <c r="AD15" s="5">
        <v>31</v>
      </c>
      <c r="AE15" s="5">
        <v>2</v>
      </c>
      <c r="AF15" s="5">
        <v>28</v>
      </c>
      <c r="AG15" s="5">
        <v>45</v>
      </c>
      <c r="AH15" s="5">
        <v>3</v>
      </c>
      <c r="AI15" s="5">
        <v>41</v>
      </c>
      <c r="AJ15" s="5">
        <v>26</v>
      </c>
      <c r="AK15" s="5">
        <v>3</v>
      </c>
      <c r="AL15" s="5">
        <v>6</v>
      </c>
      <c r="AM15" s="5">
        <v>33</v>
      </c>
      <c r="AN15" s="5">
        <v>214</v>
      </c>
      <c r="AO15" s="5">
        <v>7</v>
      </c>
      <c r="AP15" s="5">
        <v>26</v>
      </c>
      <c r="AQ15" s="5">
        <v>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25E7C-8762-4048-B8CB-537058636D5C}">
  <dimension ref="A1:G10"/>
  <sheetViews>
    <sheetView workbookViewId="0">
      <selection activeCell="H23" sqref="H23"/>
    </sheetView>
  </sheetViews>
  <sheetFormatPr baseColWidth="10" defaultRowHeight="16" x14ac:dyDescent="0.2"/>
  <sheetData>
    <row r="1" spans="1:7" ht="19" x14ac:dyDescent="0.25">
      <c r="A1" s="23" t="s">
        <v>327</v>
      </c>
    </row>
    <row r="4" spans="1:7" s="15" customFormat="1" x14ac:dyDescent="0.2">
      <c r="A4" s="39" t="s">
        <v>324</v>
      </c>
      <c r="B4" s="45" t="s">
        <v>325</v>
      </c>
      <c r="C4" s="45"/>
      <c r="D4" s="45"/>
      <c r="E4" s="45" t="s">
        <v>326</v>
      </c>
      <c r="F4" s="45"/>
      <c r="G4" s="45"/>
    </row>
    <row r="5" spans="1:7" x14ac:dyDescent="0.2">
      <c r="A5" s="5">
        <v>0</v>
      </c>
      <c r="B5" s="5">
        <v>100000</v>
      </c>
      <c r="C5" s="5">
        <v>100000</v>
      </c>
      <c r="D5" s="5"/>
      <c r="E5" s="5">
        <v>100000</v>
      </c>
      <c r="F5" s="5">
        <v>100000</v>
      </c>
      <c r="G5" s="5"/>
    </row>
    <row r="6" spans="1:7" x14ac:dyDescent="0.2">
      <c r="A6" s="5">
        <v>3</v>
      </c>
      <c r="B6" s="5">
        <v>544000</v>
      </c>
      <c r="C6" s="5">
        <v>984000</v>
      </c>
      <c r="D6" s="5"/>
      <c r="E6" s="5">
        <v>296000</v>
      </c>
      <c r="F6" s="5">
        <v>336000</v>
      </c>
      <c r="G6" s="5"/>
    </row>
    <row r="7" spans="1:7" x14ac:dyDescent="0.2">
      <c r="A7" s="5">
        <v>5</v>
      </c>
      <c r="B7" s="5">
        <v>1827840</v>
      </c>
      <c r="C7" s="5">
        <v>4880640</v>
      </c>
      <c r="D7" s="5"/>
      <c r="E7" s="5">
        <v>2368000</v>
      </c>
      <c r="F7" s="5">
        <v>2983680</v>
      </c>
      <c r="G7" s="5"/>
    </row>
    <row r="8" spans="1:7" x14ac:dyDescent="0.2">
      <c r="A8" s="5">
        <v>7</v>
      </c>
      <c r="B8" s="5">
        <v>9504768</v>
      </c>
      <c r="C8" s="5">
        <v>10542182.4</v>
      </c>
      <c r="D8" s="5"/>
      <c r="E8" s="5">
        <v>5872640</v>
      </c>
      <c r="F8" s="5">
        <v>11696025.6</v>
      </c>
      <c r="G8" s="5"/>
    </row>
    <row r="9" spans="1:7" x14ac:dyDescent="0.2">
      <c r="A9" s="5">
        <v>10</v>
      </c>
      <c r="B9" s="5">
        <v>93526917.099999994</v>
      </c>
      <c r="C9" s="5">
        <v>147590554</v>
      </c>
      <c r="D9" s="5"/>
      <c r="E9" s="5">
        <v>59196211.200000003</v>
      </c>
      <c r="F9" s="5">
        <v>129124123</v>
      </c>
      <c r="G9" s="5"/>
    </row>
    <row r="10" spans="1:7" x14ac:dyDescent="0.2">
      <c r="A10" s="5">
        <v>13</v>
      </c>
      <c r="B10" s="5">
        <v>344179055</v>
      </c>
      <c r="C10" s="5">
        <v>732049146</v>
      </c>
      <c r="D10" s="5"/>
      <c r="E10" s="5">
        <v>501983871</v>
      </c>
      <c r="F10" s="5">
        <v>981343332</v>
      </c>
      <c r="G10" s="5"/>
    </row>
  </sheetData>
  <mergeCells count="2">
    <mergeCell ref="B4:D4"/>
    <mergeCell ref="E4:G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824AF-F7DC-424C-BA7A-F9C5DE03C7BD}">
  <dimension ref="A1:AX13"/>
  <sheetViews>
    <sheetView workbookViewId="0">
      <selection activeCell="J26" sqref="J26"/>
    </sheetView>
  </sheetViews>
  <sheetFormatPr baseColWidth="10" defaultRowHeight="16" x14ac:dyDescent="0.2"/>
  <cols>
    <col min="1" max="1" width="14.5" style="15" customWidth="1"/>
    <col min="6" max="6" width="10.83203125" style="18"/>
  </cols>
  <sheetData>
    <row r="1" spans="1:50" ht="19" x14ac:dyDescent="0.25">
      <c r="A1" s="23" t="s">
        <v>254</v>
      </c>
    </row>
    <row r="3" spans="1:50" s="15" customFormat="1" x14ac:dyDescent="0.2">
      <c r="F3" s="18"/>
    </row>
    <row r="4" spans="1:50" x14ac:dyDescent="0.2">
      <c r="A4" s="18"/>
      <c r="B4" s="15" t="s">
        <v>255</v>
      </c>
      <c r="C4" s="15" t="s">
        <v>256</v>
      </c>
      <c r="D4" s="15" t="s">
        <v>257</v>
      </c>
      <c r="E4" s="15" t="s">
        <v>258</v>
      </c>
      <c r="F4" s="15" t="s">
        <v>259</v>
      </c>
      <c r="G4" s="15" t="s">
        <v>260</v>
      </c>
      <c r="H4" s="15" t="s">
        <v>261</v>
      </c>
      <c r="I4" s="15" t="s">
        <v>262</v>
      </c>
      <c r="J4" s="15" t="s">
        <v>263</v>
      </c>
      <c r="K4" s="15" t="s">
        <v>264</v>
      </c>
      <c r="L4" s="15" t="s">
        <v>265</v>
      </c>
      <c r="M4" s="15" t="s">
        <v>266</v>
      </c>
      <c r="N4" s="15" t="s">
        <v>267</v>
      </c>
      <c r="O4" s="15" t="s">
        <v>268</v>
      </c>
      <c r="P4" s="15" t="s">
        <v>269</v>
      </c>
      <c r="Q4" s="15" t="s">
        <v>270</v>
      </c>
      <c r="R4" s="15" t="s">
        <v>271</v>
      </c>
      <c r="S4" s="15" t="s">
        <v>272</v>
      </c>
      <c r="T4" s="15" t="s">
        <v>273</v>
      </c>
      <c r="U4" s="15" t="s">
        <v>274</v>
      </c>
      <c r="V4" s="15" t="s">
        <v>275</v>
      </c>
      <c r="W4" s="15" t="s">
        <v>276</v>
      </c>
      <c r="X4" s="15" t="s">
        <v>277</v>
      </c>
      <c r="Y4" s="15" t="s">
        <v>278</v>
      </c>
      <c r="Z4" s="15" t="s">
        <v>279</v>
      </c>
      <c r="AA4" s="15" t="s">
        <v>280</v>
      </c>
      <c r="AB4" s="15" t="s">
        <v>281</v>
      </c>
      <c r="AC4" s="15" t="s">
        <v>282</v>
      </c>
      <c r="AD4" s="15" t="s">
        <v>283</v>
      </c>
      <c r="AE4" s="15" t="s">
        <v>284</v>
      </c>
      <c r="AF4" s="15" t="s">
        <v>285</v>
      </c>
      <c r="AG4" s="15" t="s">
        <v>286</v>
      </c>
      <c r="AH4" s="15" t="s">
        <v>287</v>
      </c>
      <c r="AI4" s="15" t="s">
        <v>288</v>
      </c>
      <c r="AJ4" s="15" t="s">
        <v>289</v>
      </c>
      <c r="AK4" s="15" t="s">
        <v>290</v>
      </c>
      <c r="AL4" s="15" t="s">
        <v>291</v>
      </c>
      <c r="AM4" s="15" t="s">
        <v>292</v>
      </c>
      <c r="AN4" s="15" t="s">
        <v>293</v>
      </c>
      <c r="AO4" s="15" t="s">
        <v>294</v>
      </c>
      <c r="AP4" s="15" t="s">
        <v>295</v>
      </c>
      <c r="AQ4" s="15" t="s">
        <v>296</v>
      </c>
      <c r="AR4" s="15" t="s">
        <v>297</v>
      </c>
      <c r="AS4" s="15" t="s">
        <v>298</v>
      </c>
      <c r="AT4" s="15" t="s">
        <v>299</v>
      </c>
      <c r="AU4" s="15" t="s">
        <v>300</v>
      </c>
      <c r="AV4" s="15" t="s">
        <v>301</v>
      </c>
      <c r="AW4" s="15" t="s">
        <v>302</v>
      </c>
      <c r="AX4" s="15"/>
    </row>
    <row r="5" spans="1:50" x14ac:dyDescent="0.2">
      <c r="A5" s="18" t="s">
        <v>303</v>
      </c>
      <c r="B5">
        <v>4639.0150251875584</v>
      </c>
      <c r="C5">
        <v>9215.1674874208638</v>
      </c>
      <c r="D5">
        <v>3525.8776454748249</v>
      </c>
      <c r="E5">
        <v>7245.8632264069847</v>
      </c>
      <c r="F5">
        <v>6503.3846591134179</v>
      </c>
      <c r="G5">
        <v>1989.8433281743246</v>
      </c>
      <c r="H5">
        <v>2053.0076936720948</v>
      </c>
      <c r="I5">
        <v>8350.8067522653037</v>
      </c>
      <c r="J5">
        <v>1089.3761419410846</v>
      </c>
      <c r="K5">
        <v>3393.2173188785227</v>
      </c>
      <c r="L5">
        <v>1414.3464583756734</v>
      </c>
      <c r="M5">
        <v>2104.0689358961999</v>
      </c>
      <c r="N5">
        <v>13195.835590901937</v>
      </c>
      <c r="O5">
        <v>1252.9756829386715</v>
      </c>
      <c r="P5">
        <v>6427.952424524563</v>
      </c>
      <c r="Q5">
        <v>6285.5752818532028</v>
      </c>
      <c r="R5">
        <v>1309.7040825789436</v>
      </c>
      <c r="S5">
        <v>3818.168550229002</v>
      </c>
      <c r="T5">
        <v>13230.264658761869</v>
      </c>
      <c r="U5">
        <v>8099.0644366884062</v>
      </c>
      <c r="V5">
        <v>1590.1760893173878</v>
      </c>
      <c r="W5">
        <v>1980.5259231435662</v>
      </c>
      <c r="X5">
        <v>2621.247658403011</v>
      </c>
      <c r="Y5">
        <v>7064.00337081416</v>
      </c>
      <c r="Z5">
        <v>5527.9815228946391</v>
      </c>
      <c r="AA5">
        <v>4228.480384035136</v>
      </c>
      <c r="AB5">
        <v>14996.778481049529</v>
      </c>
      <c r="AC5">
        <v>3526.8888047345813</v>
      </c>
      <c r="AD5">
        <v>1252.1351449529648</v>
      </c>
      <c r="AE5">
        <v>10426.616160712518</v>
      </c>
      <c r="AF5">
        <v>1889.8592536804572</v>
      </c>
      <c r="AG5">
        <v>3556.4867075981747</v>
      </c>
      <c r="AH5">
        <v>6939.03712166283</v>
      </c>
      <c r="AI5">
        <v>4391.9916906572134</v>
      </c>
      <c r="AJ5">
        <v>5153.9905751628958</v>
      </c>
      <c r="AK5">
        <v>2737.7217879123982</v>
      </c>
      <c r="AL5">
        <v>22022.206599306533</v>
      </c>
      <c r="AM5">
        <v>1605.4736343958423</v>
      </c>
      <c r="AN5">
        <v>2888.5801278016943</v>
      </c>
      <c r="AO5">
        <v>10504.564898256063</v>
      </c>
      <c r="AP5">
        <v>1576.1449370177259</v>
      </c>
      <c r="AQ5">
        <v>842.06977857850416</v>
      </c>
      <c r="AR5">
        <v>1425.5069514180773</v>
      </c>
      <c r="AS5">
        <v>496.30995413936728</v>
      </c>
      <c r="AT5">
        <v>1807.7869305621543</v>
      </c>
      <c r="AU5">
        <v>6531.5016506238981</v>
      </c>
      <c r="AV5">
        <v>4087.9626772299871</v>
      </c>
      <c r="AW5">
        <v>19692.814976561393</v>
      </c>
    </row>
    <row r="6" spans="1:50" x14ac:dyDescent="0.2">
      <c r="A6" s="18" t="s">
        <v>72</v>
      </c>
      <c r="B6">
        <v>4564.6105952391717</v>
      </c>
      <c r="C6">
        <v>5148.4205992800216</v>
      </c>
      <c r="D6">
        <v>604.42576750628496</v>
      </c>
      <c r="E6">
        <v>11216.379584984015</v>
      </c>
      <c r="F6">
        <v>3595.0735438091524</v>
      </c>
      <c r="G6">
        <v>1663.8871197683568</v>
      </c>
      <c r="H6">
        <v>1302.201796235131</v>
      </c>
      <c r="I6">
        <v>2908.5122871489625</v>
      </c>
      <c r="J6">
        <v>284.00637656232203</v>
      </c>
      <c r="K6">
        <v>1500.9516298315086</v>
      </c>
      <c r="L6">
        <v>974.66862913788123</v>
      </c>
      <c r="M6">
        <v>41.376658214130799</v>
      </c>
      <c r="N6">
        <v>9660.4867106557795</v>
      </c>
      <c r="O6">
        <v>827.91721483780009</v>
      </c>
      <c r="P6">
        <v>5530.4572810406371</v>
      </c>
      <c r="Q6">
        <v>7437.9557448297473</v>
      </c>
      <c r="R6">
        <v>2252.0910528125596</v>
      </c>
      <c r="S6">
        <v>678.43148513514279</v>
      </c>
      <c r="T6">
        <v>11018.678103531205</v>
      </c>
      <c r="U6">
        <v>1312.6300016996156</v>
      </c>
      <c r="V6">
        <v>373.23224526359746</v>
      </c>
      <c r="W6">
        <v>143.45778686594517</v>
      </c>
      <c r="X6">
        <v>1882.6036855635812</v>
      </c>
      <c r="Y6">
        <v>10181.984486152756</v>
      </c>
      <c r="Z6">
        <v>2096.9677923476811</v>
      </c>
      <c r="AA6">
        <v>1233.7121733242993</v>
      </c>
      <c r="AB6">
        <v>17803.169092415461</v>
      </c>
      <c r="AC6">
        <v>5478.8439402518234</v>
      </c>
      <c r="AD6">
        <v>708.10786251110869</v>
      </c>
      <c r="AE6">
        <v>7099.5659373484305</v>
      </c>
      <c r="AF6">
        <v>872.88903680694034</v>
      </c>
      <c r="AG6">
        <v>1529.7562524723371</v>
      </c>
      <c r="AH6">
        <v>12055.686601006066</v>
      </c>
      <c r="AI6">
        <v>2685.2239484297115</v>
      </c>
      <c r="AJ6">
        <v>3905.8947221372632</v>
      </c>
      <c r="AK6">
        <v>1669.905881691393</v>
      </c>
      <c r="AL6">
        <v>32636.568679641627</v>
      </c>
      <c r="AM6">
        <v>425.72578535181049</v>
      </c>
      <c r="AN6">
        <v>1307.7085620322123</v>
      </c>
      <c r="AO6">
        <v>13498.934672517005</v>
      </c>
      <c r="AP6">
        <v>266.56633204866301</v>
      </c>
      <c r="AQ6">
        <v>217.57079242934162</v>
      </c>
      <c r="AR6">
        <v>398.03625545473415</v>
      </c>
      <c r="AS6">
        <v>401.25723459967855</v>
      </c>
      <c r="AT6">
        <v>922.28763817763308</v>
      </c>
      <c r="AU6">
        <v>740.24230545921228</v>
      </c>
      <c r="AV6">
        <v>511.99846496489153</v>
      </c>
      <c r="AW6">
        <v>46126.80585555009</v>
      </c>
    </row>
    <row r="7" spans="1:50" x14ac:dyDescent="0.2">
      <c r="A7" s="18" t="s">
        <v>80</v>
      </c>
      <c r="B7">
        <v>3551.9108772316349</v>
      </c>
      <c r="C7">
        <v>3964.827514263885</v>
      </c>
      <c r="D7">
        <v>141.32142642485377</v>
      </c>
      <c r="E7">
        <v>14156.506311165776</v>
      </c>
      <c r="F7">
        <v>2202.936779445261</v>
      </c>
      <c r="G7">
        <v>969.9446187470237</v>
      </c>
      <c r="H7">
        <v>730.50453820905614</v>
      </c>
      <c r="I7">
        <v>1645.1743052837351</v>
      </c>
      <c r="J7">
        <v>128.22927063835573</v>
      </c>
      <c r="K7">
        <v>1101.0712067533291</v>
      </c>
      <c r="L7">
        <v>386.45924136156276</v>
      </c>
      <c r="M7">
        <v>14.758966521750324</v>
      </c>
      <c r="N7">
        <v>8743.7042627919182</v>
      </c>
      <c r="O7">
        <v>289.54277859123965</v>
      </c>
      <c r="P7">
        <v>5058.3777328937449</v>
      </c>
      <c r="Q7">
        <v>8260.8794694183307</v>
      </c>
      <c r="R7">
        <v>1938.6891789401097</v>
      </c>
      <c r="S7">
        <v>283.4403774345385</v>
      </c>
      <c r="T7">
        <v>9317.2692320616661</v>
      </c>
      <c r="U7">
        <v>530.7341409587666</v>
      </c>
      <c r="V7">
        <v>81.199816136124269</v>
      </c>
      <c r="W7">
        <v>141.44165395567771</v>
      </c>
      <c r="X7">
        <v>1376.2998084941282</v>
      </c>
      <c r="Y7">
        <v>10449.074066167796</v>
      </c>
      <c r="Z7">
        <v>865.43409659665883</v>
      </c>
      <c r="AA7">
        <v>510.29634905769774</v>
      </c>
      <c r="AB7">
        <v>18883.448490141243</v>
      </c>
      <c r="AC7">
        <v>4668.3016159033077</v>
      </c>
      <c r="AD7">
        <v>414.64311909912658</v>
      </c>
      <c r="AE7">
        <v>5243.1671590963851</v>
      </c>
      <c r="AF7">
        <v>410.00974036334389</v>
      </c>
      <c r="AG7">
        <v>813.41341319221135</v>
      </c>
      <c r="AH7">
        <v>15793.477242731515</v>
      </c>
      <c r="AI7">
        <v>2347.8560919583679</v>
      </c>
      <c r="AJ7">
        <v>2934.4654001305266</v>
      </c>
      <c r="AK7">
        <v>1330.4666301353909</v>
      </c>
      <c r="AL7">
        <v>34785.652628820724</v>
      </c>
      <c r="AM7">
        <v>252.76436946412491</v>
      </c>
      <c r="AN7">
        <v>952.83773815457903</v>
      </c>
      <c r="AO7">
        <v>14924.722388326605</v>
      </c>
      <c r="AP7">
        <v>125.27915332812135</v>
      </c>
      <c r="AQ7">
        <v>93.983721632468701</v>
      </c>
      <c r="AR7">
        <v>82.80941569472472</v>
      </c>
      <c r="AS7">
        <v>154.27443998325265</v>
      </c>
      <c r="AT7">
        <v>486.90786409629914</v>
      </c>
      <c r="AU7">
        <v>182.53910789815663</v>
      </c>
      <c r="AV7">
        <v>199.77652364670448</v>
      </c>
      <c r="AW7">
        <v>48892.401411074345</v>
      </c>
    </row>
    <row r="8" spans="1:50" x14ac:dyDescent="0.2">
      <c r="A8" s="18" t="s">
        <v>304</v>
      </c>
      <c r="B8" s="15" t="s">
        <v>255</v>
      </c>
      <c r="C8" s="15" t="s">
        <v>256</v>
      </c>
      <c r="D8" s="15" t="s">
        <v>257</v>
      </c>
      <c r="E8" s="15" t="s">
        <v>258</v>
      </c>
      <c r="F8" s="15" t="s">
        <v>259</v>
      </c>
      <c r="G8" s="15" t="s">
        <v>260</v>
      </c>
      <c r="H8" s="15" t="s">
        <v>261</v>
      </c>
      <c r="I8" s="15" t="s">
        <v>262</v>
      </c>
      <c r="J8" s="15" t="s">
        <v>263</v>
      </c>
      <c r="K8" s="15" t="s">
        <v>264</v>
      </c>
      <c r="L8" s="15" t="s">
        <v>265</v>
      </c>
      <c r="M8" s="15" t="s">
        <v>266</v>
      </c>
      <c r="N8" s="15" t="s">
        <v>267</v>
      </c>
      <c r="O8" s="15" t="s">
        <v>268</v>
      </c>
      <c r="P8" s="15" t="s">
        <v>269</v>
      </c>
      <c r="Q8" s="15" t="s">
        <v>270</v>
      </c>
      <c r="R8" s="15" t="s">
        <v>271</v>
      </c>
      <c r="S8" s="15" t="s">
        <v>272</v>
      </c>
      <c r="T8" s="15" t="s">
        <v>273</v>
      </c>
      <c r="U8" s="15" t="s">
        <v>274</v>
      </c>
      <c r="V8" s="15" t="s">
        <v>275</v>
      </c>
      <c r="W8" s="15" t="s">
        <v>276</v>
      </c>
      <c r="X8" s="15" t="s">
        <v>277</v>
      </c>
      <c r="Y8" s="15" t="s">
        <v>278</v>
      </c>
      <c r="Z8" s="15" t="s">
        <v>279</v>
      </c>
      <c r="AA8" s="15" t="s">
        <v>280</v>
      </c>
      <c r="AB8" s="15" t="s">
        <v>281</v>
      </c>
      <c r="AC8" s="15" t="s">
        <v>282</v>
      </c>
      <c r="AD8" s="15" t="s">
        <v>283</v>
      </c>
      <c r="AE8" s="15" t="s">
        <v>284</v>
      </c>
      <c r="AF8" s="15" t="s">
        <v>285</v>
      </c>
      <c r="AG8" s="15" t="s">
        <v>286</v>
      </c>
      <c r="AH8" s="15" t="s">
        <v>287</v>
      </c>
      <c r="AI8" s="15" t="s">
        <v>288</v>
      </c>
      <c r="AJ8" s="15" t="s">
        <v>289</v>
      </c>
      <c r="AK8" s="15" t="s">
        <v>290</v>
      </c>
      <c r="AL8" s="15" t="s">
        <v>291</v>
      </c>
      <c r="AM8" s="15" t="s">
        <v>292</v>
      </c>
      <c r="AN8" s="15" t="s">
        <v>293</v>
      </c>
      <c r="AO8" s="15" t="s">
        <v>294</v>
      </c>
      <c r="AP8" s="15" t="s">
        <v>295</v>
      </c>
      <c r="AQ8" s="15" t="s">
        <v>296</v>
      </c>
      <c r="AR8" s="15" t="s">
        <v>297</v>
      </c>
      <c r="AS8" s="15" t="s">
        <v>298</v>
      </c>
      <c r="AT8" s="15" t="s">
        <v>299</v>
      </c>
      <c r="AU8" s="15" t="s">
        <v>300</v>
      </c>
      <c r="AV8" s="15" t="s">
        <v>301</v>
      </c>
      <c r="AW8" s="15" t="s">
        <v>302</v>
      </c>
      <c r="AX8" s="15"/>
    </row>
    <row r="9" spans="1:50" x14ac:dyDescent="0.2">
      <c r="A9" s="18" t="s">
        <v>303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</row>
    <row r="10" spans="1:50" x14ac:dyDescent="0.2">
      <c r="A10" s="18" t="s">
        <v>72</v>
      </c>
      <c r="B10">
        <f>B6/B5</f>
        <v>0.98396115780086779</v>
      </c>
      <c r="C10">
        <f t="shared" ref="C10:AW10" si="0">C6/C5</f>
        <v>0.55868985629483758</v>
      </c>
      <c r="D10">
        <f t="shared" si="0"/>
        <v>0.17142562172627174</v>
      </c>
      <c r="E10">
        <f t="shared" si="0"/>
        <v>1.5479700947302997</v>
      </c>
      <c r="F10">
        <f t="shared" si="0"/>
        <v>0.55280038506891205</v>
      </c>
      <c r="G10">
        <f t="shared" si="0"/>
        <v>0.83619001366050683</v>
      </c>
      <c r="H10">
        <f t="shared" si="0"/>
        <v>0.63428977896617567</v>
      </c>
      <c r="I10">
        <f t="shared" si="0"/>
        <v>0.34829117394675396</v>
      </c>
      <c r="J10">
        <f t="shared" si="0"/>
        <v>0.26070552275568526</v>
      </c>
      <c r="K10">
        <f t="shared" si="0"/>
        <v>0.44233878610745198</v>
      </c>
      <c r="L10">
        <f t="shared" si="0"/>
        <v>0.68913003837634912</v>
      </c>
      <c r="M10">
        <f t="shared" si="0"/>
        <v>1.96650677685648E-2</v>
      </c>
      <c r="N10">
        <f t="shared" si="0"/>
        <v>0.73208601638810533</v>
      </c>
      <c r="O10">
        <f t="shared" si="0"/>
        <v>0.66076080015858019</v>
      </c>
      <c r="P10">
        <f t="shared" si="0"/>
        <v>0.86037620003848925</v>
      </c>
      <c r="Q10">
        <f t="shared" si="0"/>
        <v>1.1833373098407602</v>
      </c>
      <c r="R10">
        <f t="shared" si="0"/>
        <v>1.7195419047468785</v>
      </c>
      <c r="S10">
        <f t="shared" si="0"/>
        <v>0.17768505402791937</v>
      </c>
      <c r="T10">
        <f t="shared" si="0"/>
        <v>0.83283882731960168</v>
      </c>
      <c r="U10">
        <f t="shared" si="0"/>
        <v>0.16207180618954695</v>
      </c>
      <c r="V10">
        <f t="shared" si="0"/>
        <v>0.2347112673690209</v>
      </c>
      <c r="W10">
        <f t="shared" si="0"/>
        <v>7.2434187904111602E-2</v>
      </c>
      <c r="X10">
        <f t="shared" si="0"/>
        <v>0.71820900994549786</v>
      </c>
      <c r="Y10">
        <f t="shared" si="0"/>
        <v>1.4413900944924427</v>
      </c>
      <c r="Z10">
        <f t="shared" si="0"/>
        <v>0.37933697565067792</v>
      </c>
      <c r="AA10">
        <f t="shared" si="0"/>
        <v>0.29176253908667721</v>
      </c>
      <c r="AB10">
        <f t="shared" si="0"/>
        <v>1.1871328975694473</v>
      </c>
      <c r="AC10">
        <f t="shared" si="0"/>
        <v>1.5534495822201397</v>
      </c>
      <c r="AD10">
        <f t="shared" si="0"/>
        <v>0.56552031573054207</v>
      </c>
      <c r="AE10">
        <f t="shared" si="0"/>
        <v>0.68090795977506013</v>
      </c>
      <c r="AF10">
        <f t="shared" si="0"/>
        <v>0.461880446973503</v>
      </c>
      <c r="AG10">
        <f t="shared" si="0"/>
        <v>0.43013130042188102</v>
      </c>
      <c r="AH10">
        <f t="shared" si="0"/>
        <v>1.7373716827900629</v>
      </c>
      <c r="AI10">
        <f t="shared" si="0"/>
        <v>0.6113909446007848</v>
      </c>
      <c r="AJ10">
        <f t="shared" si="0"/>
        <v>0.75783893376906586</v>
      </c>
      <c r="AK10">
        <f t="shared" si="0"/>
        <v>0.60996186283952192</v>
      </c>
      <c r="AL10">
        <f t="shared" si="0"/>
        <v>1.4819844929013304</v>
      </c>
      <c r="AM10">
        <f t="shared" si="0"/>
        <v>0.26517145858456648</v>
      </c>
      <c r="AN10">
        <f t="shared" si="0"/>
        <v>0.45271673423420733</v>
      </c>
      <c r="AO10">
        <f t="shared" si="0"/>
        <v>1.285054145817887</v>
      </c>
      <c r="AP10">
        <f t="shared" si="0"/>
        <v>0.16912551998742051</v>
      </c>
      <c r="AQ10">
        <f t="shared" si="0"/>
        <v>0.25837620345029166</v>
      </c>
      <c r="AR10">
        <f t="shared" si="0"/>
        <v>0.27922435247248178</v>
      </c>
      <c r="AS10">
        <f t="shared" si="0"/>
        <v>0.80848113412410572</v>
      </c>
      <c r="AT10">
        <f t="shared" si="0"/>
        <v>0.51017496729597223</v>
      </c>
      <c r="AU10">
        <f t="shared" si="0"/>
        <v>0.1133341680145642</v>
      </c>
      <c r="AV10">
        <f t="shared" si="0"/>
        <v>0.12524538636732929</v>
      </c>
      <c r="AW10">
        <f t="shared" si="0"/>
        <v>2.3423165205406504</v>
      </c>
    </row>
    <row r="11" spans="1:50" x14ac:dyDescent="0.2">
      <c r="A11" s="18" t="s">
        <v>80</v>
      </c>
      <c r="B11">
        <f>B7/B5</f>
        <v>0.7656605675874113</v>
      </c>
      <c r="C11">
        <f t="shared" ref="C11:AW11" si="1">C7/C5</f>
        <v>0.43025018478243188</v>
      </c>
      <c r="D11">
        <f t="shared" si="1"/>
        <v>4.0081205485456434E-2</v>
      </c>
      <c r="E11">
        <f t="shared" si="1"/>
        <v>1.953736341527051</v>
      </c>
      <c r="F11">
        <f t="shared" si="1"/>
        <v>0.33873696466011888</v>
      </c>
      <c r="G11">
        <f t="shared" si="1"/>
        <v>0.48744773270011416</v>
      </c>
      <c r="H11">
        <f t="shared" si="1"/>
        <v>0.35582162719636251</v>
      </c>
      <c r="I11">
        <f t="shared" si="1"/>
        <v>0.19700782859541716</v>
      </c>
      <c r="J11">
        <f t="shared" si="1"/>
        <v>0.1177089030147776</v>
      </c>
      <c r="K11">
        <f t="shared" si="1"/>
        <v>0.32449180328869687</v>
      </c>
      <c r="L11">
        <f t="shared" si="1"/>
        <v>0.27324227318771488</v>
      </c>
      <c r="M11">
        <f t="shared" si="1"/>
        <v>7.0144881044327282E-3</v>
      </c>
      <c r="N11">
        <f t="shared" si="1"/>
        <v>0.66261088224078768</v>
      </c>
      <c r="O11">
        <f t="shared" si="1"/>
        <v>0.23108411642288168</v>
      </c>
      <c r="P11">
        <f t="shared" si="1"/>
        <v>0.78693453199723751</v>
      </c>
      <c r="Q11">
        <f t="shared" si="1"/>
        <v>1.3142598885527532</v>
      </c>
      <c r="R11">
        <f t="shared" si="1"/>
        <v>1.4802497791124152</v>
      </c>
      <c r="S11">
        <f t="shared" si="1"/>
        <v>7.4234642527119088E-2</v>
      </c>
      <c r="T11">
        <f t="shared" si="1"/>
        <v>0.70423906644159351</v>
      </c>
      <c r="U11">
        <f t="shared" si="1"/>
        <v>6.5530302309309243E-2</v>
      </c>
      <c r="V11">
        <f t="shared" si="1"/>
        <v>5.1063411581657461E-2</v>
      </c>
      <c r="W11">
        <f t="shared" si="1"/>
        <v>7.1416209352703708E-2</v>
      </c>
      <c r="X11">
        <f t="shared" si="1"/>
        <v>0.52505523622771133</v>
      </c>
      <c r="Y11">
        <f t="shared" si="1"/>
        <v>1.4792000396460017</v>
      </c>
      <c r="Z11">
        <f t="shared" si="1"/>
        <v>0.15655517172269565</v>
      </c>
      <c r="AA11">
        <f t="shared" si="1"/>
        <v>0.12068078900977054</v>
      </c>
      <c r="AB11">
        <f t="shared" si="1"/>
        <v>1.2591669946984314</v>
      </c>
      <c r="AC11">
        <f t="shared" si="1"/>
        <v>1.3236316409058506</v>
      </c>
      <c r="AD11">
        <f t="shared" si="1"/>
        <v>0.33114885463477844</v>
      </c>
      <c r="AE11">
        <f t="shared" si="1"/>
        <v>0.50286373625727543</v>
      </c>
      <c r="AF11">
        <f t="shared" si="1"/>
        <v>0.21695252678994978</v>
      </c>
      <c r="AG11">
        <f t="shared" si="1"/>
        <v>0.22871262570851533</v>
      </c>
      <c r="AH11">
        <f t="shared" si="1"/>
        <v>2.2760329662203707</v>
      </c>
      <c r="AI11">
        <f t="shared" si="1"/>
        <v>0.53457662430300201</v>
      </c>
      <c r="AJ11">
        <f t="shared" si="1"/>
        <v>0.56935792903303484</v>
      </c>
      <c r="AK11">
        <f t="shared" si="1"/>
        <v>0.48597583436332842</v>
      </c>
      <c r="AL11">
        <f t="shared" si="1"/>
        <v>1.5795716233956367</v>
      </c>
      <c r="AM11">
        <f t="shared" si="1"/>
        <v>0.15743912827272494</v>
      </c>
      <c r="AN11">
        <f t="shared" si="1"/>
        <v>0.32986370327200176</v>
      </c>
      <c r="AO11">
        <f t="shared" si="1"/>
        <v>1.4207844430381276</v>
      </c>
      <c r="AP11">
        <f t="shared" si="1"/>
        <v>7.9484538753882644E-2</v>
      </c>
      <c r="AQ11">
        <f t="shared" si="1"/>
        <v>0.1116103724695148</v>
      </c>
      <c r="AR11">
        <f t="shared" si="1"/>
        <v>5.8091204404402873E-2</v>
      </c>
      <c r="AS11">
        <f t="shared" si="1"/>
        <v>0.31084292929561375</v>
      </c>
      <c r="AT11">
        <f t="shared" si="1"/>
        <v>0.26933918807836993</v>
      </c>
      <c r="AU11">
        <f t="shared" si="1"/>
        <v>2.7947494720562498E-2</v>
      </c>
      <c r="AV11">
        <f t="shared" si="1"/>
        <v>4.8869458803883575E-2</v>
      </c>
      <c r="AW11">
        <f t="shared" si="1"/>
        <v>2.4827533021189008</v>
      </c>
    </row>
    <row r="12" spans="1:50" x14ac:dyDescent="0.2">
      <c r="A12" s="18"/>
      <c r="F12"/>
    </row>
    <row r="13" spans="1:50" x14ac:dyDescent="0.2">
      <c r="A13" s="18"/>
      <c r="F1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89B64-57DB-7D4F-9A3C-BC3B576E0564}">
  <dimension ref="A1:V28"/>
  <sheetViews>
    <sheetView workbookViewId="0">
      <selection activeCell="G31" sqref="G31"/>
    </sheetView>
  </sheetViews>
  <sheetFormatPr baseColWidth="10" defaultRowHeight="16" x14ac:dyDescent="0.2"/>
  <sheetData>
    <row r="1" spans="1:22" ht="19" x14ac:dyDescent="0.25">
      <c r="A1" s="23" t="s">
        <v>351</v>
      </c>
    </row>
    <row r="3" spans="1:22" x14ac:dyDescent="0.2">
      <c r="B3" t="s">
        <v>349</v>
      </c>
    </row>
    <row r="4" spans="1:22" x14ac:dyDescent="0.2">
      <c r="B4" s="48"/>
      <c r="C4" s="51" t="s">
        <v>176</v>
      </c>
      <c r="D4" s="51"/>
      <c r="E4" s="51"/>
      <c r="F4" s="51"/>
      <c r="G4" s="51"/>
      <c r="H4" s="51"/>
      <c r="I4" s="51"/>
      <c r="J4" s="51"/>
      <c r="K4" s="51"/>
      <c r="L4" s="52"/>
      <c r="M4" s="50" t="s">
        <v>0</v>
      </c>
      <c r="N4" s="50"/>
      <c r="O4" s="50"/>
      <c r="P4" s="50"/>
      <c r="Q4" s="50"/>
      <c r="R4" s="50"/>
      <c r="S4" s="50"/>
      <c r="T4" s="50"/>
      <c r="U4" s="50"/>
      <c r="V4" s="50"/>
    </row>
    <row r="5" spans="1:22" x14ac:dyDescent="0.2">
      <c r="B5" s="47">
        <v>0</v>
      </c>
      <c r="C5" s="54">
        <v>0</v>
      </c>
      <c r="D5" s="54">
        <v>0</v>
      </c>
      <c r="E5" s="54">
        <v>0</v>
      </c>
      <c r="F5" s="54">
        <v>0</v>
      </c>
      <c r="G5" s="54">
        <v>0</v>
      </c>
      <c r="H5" s="54">
        <v>0</v>
      </c>
      <c r="I5" s="54">
        <v>0</v>
      </c>
      <c r="J5" s="54">
        <v>0</v>
      </c>
      <c r="K5" s="54">
        <v>0</v>
      </c>
      <c r="L5" s="55">
        <v>0</v>
      </c>
      <c r="M5" s="47">
        <v>0</v>
      </c>
      <c r="N5" s="47">
        <v>0</v>
      </c>
      <c r="O5" s="47">
        <v>0</v>
      </c>
      <c r="P5" s="47">
        <v>0</v>
      </c>
      <c r="Q5" s="47">
        <v>0</v>
      </c>
      <c r="R5" s="47">
        <v>0</v>
      </c>
      <c r="S5" s="47">
        <v>0</v>
      </c>
      <c r="T5" s="47">
        <v>0</v>
      </c>
      <c r="U5" s="47">
        <v>0</v>
      </c>
      <c r="V5" s="47">
        <v>0</v>
      </c>
    </row>
    <row r="6" spans="1:22" x14ac:dyDescent="0.2">
      <c r="B6" s="47">
        <v>7</v>
      </c>
      <c r="C6" s="54">
        <v>14.13</v>
      </c>
      <c r="D6" s="54">
        <v>14.13</v>
      </c>
      <c r="E6" s="54">
        <v>14.13</v>
      </c>
      <c r="F6" s="54">
        <v>14.13</v>
      </c>
      <c r="G6" s="54">
        <v>14.13</v>
      </c>
      <c r="H6" s="54">
        <v>14.13</v>
      </c>
      <c r="I6" s="54">
        <v>14.13</v>
      </c>
      <c r="J6" s="54">
        <v>4.1870000000000003</v>
      </c>
      <c r="K6" s="54">
        <v>4.1870000000000003</v>
      </c>
      <c r="L6" s="55">
        <v>14.13</v>
      </c>
      <c r="M6" s="47">
        <v>4.1870000000000003</v>
      </c>
      <c r="N6" s="47">
        <v>14.13</v>
      </c>
      <c r="O6" s="47">
        <v>4.1870000000000003</v>
      </c>
      <c r="P6" s="47">
        <v>4.1870000000000003</v>
      </c>
      <c r="Q6" s="47">
        <v>4.1870000000000003</v>
      </c>
      <c r="R6" s="47">
        <v>4.1870000000000003</v>
      </c>
      <c r="S6" s="47">
        <v>4.1870000000000003</v>
      </c>
      <c r="T6" s="47">
        <v>4.1870000000000003</v>
      </c>
      <c r="U6" s="47">
        <v>0.52300000000000002</v>
      </c>
      <c r="V6" s="47">
        <v>0.52300000000000002</v>
      </c>
    </row>
    <row r="7" spans="1:22" x14ac:dyDescent="0.2">
      <c r="B7" s="47">
        <v>10</v>
      </c>
      <c r="C7" s="54">
        <v>168.69300000000001</v>
      </c>
      <c r="D7" s="54">
        <v>103.869</v>
      </c>
      <c r="E7" s="54">
        <v>102.9</v>
      </c>
      <c r="F7" s="54">
        <v>98.47</v>
      </c>
      <c r="G7" s="54">
        <v>103.71899999999999</v>
      </c>
      <c r="H7" s="54">
        <v>140.81899999999999</v>
      </c>
      <c r="I7" s="54">
        <v>65.111000000000004</v>
      </c>
      <c r="J7" s="54">
        <v>33.493000000000002</v>
      </c>
      <c r="K7" s="54">
        <v>85.457999999999998</v>
      </c>
      <c r="L7" s="55">
        <v>75</v>
      </c>
      <c r="M7" s="47">
        <v>86.983999999999995</v>
      </c>
      <c r="N7" s="47">
        <v>141.24299999999999</v>
      </c>
      <c r="O7" s="47">
        <v>50.939</v>
      </c>
      <c r="P7" s="47">
        <v>90.236000000000004</v>
      </c>
      <c r="Q7" s="47">
        <v>88.203000000000003</v>
      </c>
      <c r="R7" s="47">
        <v>93.402000000000001</v>
      </c>
      <c r="S7" s="47">
        <v>102.9</v>
      </c>
      <c r="T7" s="47">
        <v>37.68</v>
      </c>
      <c r="U7" s="47">
        <v>69.933999999999997</v>
      </c>
      <c r="V7" s="47">
        <v>68.033000000000001</v>
      </c>
    </row>
    <row r="8" spans="1:22" x14ac:dyDescent="0.2">
      <c r="B8" s="47">
        <v>13</v>
      </c>
      <c r="C8" s="54">
        <v>206.374</v>
      </c>
      <c r="D8" s="54">
        <v>203.58600000000001</v>
      </c>
      <c r="E8" s="54">
        <v>232.12799999999999</v>
      </c>
      <c r="F8" s="54">
        <v>164.447</v>
      </c>
      <c r="G8" s="54">
        <v>189.94499999999999</v>
      </c>
      <c r="H8" s="54">
        <v>140.81899999999999</v>
      </c>
      <c r="I8" s="54">
        <v>65.111000000000004</v>
      </c>
      <c r="J8" s="54">
        <v>33.493000000000002</v>
      </c>
      <c r="K8" s="54">
        <v>85.457999999999998</v>
      </c>
      <c r="L8" s="55">
        <v>75</v>
      </c>
      <c r="M8" s="47">
        <v>182.06800000000001</v>
      </c>
      <c r="N8" s="47">
        <v>240.72499999999999</v>
      </c>
      <c r="O8" s="47">
        <v>186.869</v>
      </c>
      <c r="P8" s="47">
        <v>209.16300000000001</v>
      </c>
      <c r="Q8" s="47">
        <v>209.16300000000001</v>
      </c>
      <c r="R8" s="47">
        <v>93.402000000000001</v>
      </c>
      <c r="S8" s="47">
        <v>102.9</v>
      </c>
      <c r="T8" s="47">
        <v>37.68</v>
      </c>
      <c r="U8" s="47">
        <v>69.933999999999997</v>
      </c>
      <c r="V8" s="47">
        <v>68.033000000000001</v>
      </c>
    </row>
    <row r="9" spans="1:22" x14ac:dyDescent="0.2">
      <c r="B9" s="47">
        <v>16</v>
      </c>
      <c r="C9" s="54">
        <v>274.35435999999999</v>
      </c>
      <c r="D9" s="54">
        <v>245.12462300000001</v>
      </c>
      <c r="E9" s="54">
        <v>223.53031999999999</v>
      </c>
      <c r="F9" s="54">
        <v>231.473997</v>
      </c>
      <c r="G9" s="54">
        <v>153.70614</v>
      </c>
      <c r="H9" s="54">
        <v>348.57767999999999</v>
      </c>
      <c r="I9" s="54">
        <v>214.740937</v>
      </c>
      <c r="J9" s="54">
        <v>174.67558299999999</v>
      </c>
      <c r="K9" s="54">
        <v>147.47480999999999</v>
      </c>
      <c r="L9" s="55">
        <v>237.051683</v>
      </c>
      <c r="M9" s="47">
        <v>354.49344000000002</v>
      </c>
      <c r="N9" s="47">
        <v>321.39208300000001</v>
      </c>
      <c r="O9" s="47">
        <v>229.61250000000001</v>
      </c>
      <c r="P9" s="47">
        <v>235.5</v>
      </c>
      <c r="Q9" s="47">
        <v>266.84452700000003</v>
      </c>
      <c r="R9" s="47">
        <v>203.13549699999999</v>
      </c>
      <c r="S9" s="47">
        <v>264.9375</v>
      </c>
      <c r="T9" s="47">
        <v>173.25264000000001</v>
      </c>
      <c r="U9" s="47">
        <v>184.37765999999999</v>
      </c>
      <c r="V9" s="47">
        <v>234.26284000000001</v>
      </c>
    </row>
    <row r="10" spans="1:22" x14ac:dyDescent="0.2">
      <c r="B10" s="47">
        <v>18</v>
      </c>
      <c r="C10" s="54">
        <v>363.834</v>
      </c>
      <c r="D10" s="54">
        <v>298.72199999999998</v>
      </c>
      <c r="E10" s="54">
        <v>232.12799999999999</v>
      </c>
      <c r="F10" s="54">
        <v>250.21899999999999</v>
      </c>
      <c r="G10" s="54">
        <v>217.79900000000001</v>
      </c>
      <c r="H10" s="54">
        <v>292.06799999999998</v>
      </c>
      <c r="I10" s="54">
        <v>237.85900000000001</v>
      </c>
      <c r="J10" s="54">
        <v>242.02199999999999</v>
      </c>
      <c r="K10" s="54">
        <v>237.05199999999999</v>
      </c>
      <c r="L10" s="55">
        <v>206.185</v>
      </c>
      <c r="M10" s="47">
        <v>291.85500000000002</v>
      </c>
      <c r="N10" s="47">
        <v>305.58999999999997</v>
      </c>
      <c r="O10" s="47">
        <v>259.959</v>
      </c>
      <c r="P10" s="47">
        <v>274.64499999999998</v>
      </c>
      <c r="Q10" s="47">
        <v>281.34399999999999</v>
      </c>
      <c r="R10" s="47">
        <v>229.613</v>
      </c>
      <c r="S10" s="47">
        <v>223.72499999999999</v>
      </c>
      <c r="T10" s="47">
        <v>186.93</v>
      </c>
      <c r="U10" s="47">
        <v>254.43299999999999</v>
      </c>
      <c r="V10" s="47">
        <v>194.88900000000001</v>
      </c>
    </row>
    <row r="11" spans="1:22" x14ac:dyDescent="0.2">
      <c r="B11" s="47">
        <v>21</v>
      </c>
      <c r="C11" s="54">
        <v>361.87900000000002</v>
      </c>
      <c r="D11" s="54">
        <v>368.79500000000002</v>
      </c>
      <c r="E11" s="54">
        <v>494.78699999999998</v>
      </c>
      <c r="F11" s="54">
        <v>237.43100000000001</v>
      </c>
      <c r="G11" s="54">
        <v>284.988</v>
      </c>
      <c r="H11" s="54">
        <v>481.04300000000001</v>
      </c>
      <c r="I11" s="54">
        <v>371.57499999999999</v>
      </c>
      <c r="J11" s="54">
        <v>414.53199999999998</v>
      </c>
      <c r="K11" s="54">
        <v>218.964</v>
      </c>
      <c r="L11" s="55">
        <v>387.05700000000002</v>
      </c>
      <c r="M11" s="47">
        <v>452.63099999999997</v>
      </c>
      <c r="N11" s="47">
        <v>410.387</v>
      </c>
      <c r="O11" s="47">
        <v>396.11099999999999</v>
      </c>
      <c r="P11" s="47">
        <v>442.04</v>
      </c>
      <c r="Q11" s="47">
        <v>321.26</v>
      </c>
      <c r="R11" s="47">
        <v>368.38299999999998</v>
      </c>
      <c r="S11" s="47">
        <v>387.05700000000002</v>
      </c>
      <c r="T11" s="47">
        <v>328.077</v>
      </c>
      <c r="U11" s="47">
        <v>350.80099999999999</v>
      </c>
      <c r="V11" s="47">
        <v>285.46199999999999</v>
      </c>
    </row>
    <row r="12" spans="1:22" x14ac:dyDescent="0.2">
      <c r="B12" s="47">
        <v>24</v>
      </c>
      <c r="C12" s="54">
        <v>520.52599999999995</v>
      </c>
      <c r="D12" s="54">
        <v>659.24900000000002</v>
      </c>
      <c r="E12" s="54">
        <v>677.05600000000004</v>
      </c>
      <c r="F12" s="54">
        <v>433.37200000000001</v>
      </c>
      <c r="G12" s="54">
        <v>373.07900000000001</v>
      </c>
      <c r="H12" s="54">
        <v>518.25099999999998</v>
      </c>
      <c r="I12" s="54">
        <v>533.79999999999995</v>
      </c>
      <c r="J12" s="54">
        <v>500.64699999999999</v>
      </c>
      <c r="K12" s="54">
        <v>377.22399999999999</v>
      </c>
      <c r="L12" s="55">
        <v>506.947</v>
      </c>
      <c r="M12" s="47">
        <v>799.55100000000004</v>
      </c>
      <c r="N12" s="47">
        <v>528.30700000000002</v>
      </c>
      <c r="O12" s="47">
        <v>594.33900000000006</v>
      </c>
      <c r="P12" s="47">
        <v>467.58499999999998</v>
      </c>
      <c r="Q12" s="47">
        <v>517.68799999999999</v>
      </c>
      <c r="R12" s="47">
        <v>378.108</v>
      </c>
      <c r="S12" s="47">
        <v>588.03399999999999</v>
      </c>
      <c r="T12" s="47">
        <v>358.18599999999998</v>
      </c>
      <c r="U12" s="47">
        <v>394.22699999999998</v>
      </c>
      <c r="V12" s="47">
        <v>303.74900000000002</v>
      </c>
    </row>
    <row r="17" spans="2:3" x14ac:dyDescent="0.2">
      <c r="B17" t="s">
        <v>350</v>
      </c>
    </row>
    <row r="18" spans="2:3" x14ac:dyDescent="0.2">
      <c r="B18" s="48" t="s">
        <v>176</v>
      </c>
      <c r="C18" s="48" t="s">
        <v>0</v>
      </c>
    </row>
    <row r="19" spans="2:3" x14ac:dyDescent="0.2">
      <c r="B19" s="47">
        <v>0.50829999999999997</v>
      </c>
      <c r="C19" s="47">
        <v>0.48420000000000002</v>
      </c>
    </row>
    <row r="20" spans="2:3" x14ac:dyDescent="0.2">
      <c r="B20" s="47">
        <v>0.39150000000000001</v>
      </c>
      <c r="C20" s="47">
        <v>0.42199999999999999</v>
      </c>
    </row>
    <row r="21" spans="2:3" x14ac:dyDescent="0.2">
      <c r="B21" s="47">
        <v>0.52829999999999999</v>
      </c>
      <c r="C21" s="47">
        <v>0.37609999999999999</v>
      </c>
    </row>
    <row r="22" spans="2:3" x14ac:dyDescent="0.2">
      <c r="B22" s="47">
        <v>0.29649999999999999</v>
      </c>
      <c r="C22" s="47">
        <v>0.4012</v>
      </c>
    </row>
    <row r="23" spans="2:3" x14ac:dyDescent="0.2">
      <c r="B23" s="47">
        <v>0.35260000000000002</v>
      </c>
      <c r="C23" s="47">
        <v>0.39029999999999998</v>
      </c>
    </row>
    <row r="24" spans="2:3" x14ac:dyDescent="0.2">
      <c r="B24" s="47">
        <v>0.49890000000000001</v>
      </c>
      <c r="C24" s="47">
        <v>0.35160000000000002</v>
      </c>
    </row>
    <row r="25" spans="2:3" x14ac:dyDescent="0.2">
      <c r="B25" s="47">
        <v>0.39710000000000001</v>
      </c>
      <c r="C25" s="47">
        <v>0.50560000000000005</v>
      </c>
    </row>
    <row r="26" spans="2:3" x14ac:dyDescent="0.2">
      <c r="B26" s="47">
        <v>0.37259999999999999</v>
      </c>
      <c r="C26" s="47">
        <v>0.33629999999999999</v>
      </c>
    </row>
    <row r="27" spans="2:3" x14ac:dyDescent="0.2">
      <c r="B27" s="47">
        <v>0.2505</v>
      </c>
      <c r="C27" s="47">
        <v>0.34229999999999999</v>
      </c>
    </row>
    <row r="28" spans="2:3" x14ac:dyDescent="0.2">
      <c r="B28" s="47">
        <v>0.5131</v>
      </c>
      <c r="C28" s="47">
        <v>0.3387</v>
      </c>
    </row>
  </sheetData>
  <mergeCells count="2">
    <mergeCell ref="C4:L4"/>
    <mergeCell ref="M4:V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B0D41-D488-A54C-9BA5-D520438E8066}">
  <dimension ref="A1:C179"/>
  <sheetViews>
    <sheetView tabSelected="1" workbookViewId="0">
      <selection activeCell="G13" sqref="G13"/>
    </sheetView>
  </sheetViews>
  <sheetFormatPr baseColWidth="10" defaultRowHeight="16" x14ac:dyDescent="0.2"/>
  <cols>
    <col min="1" max="1" width="10.83203125" style="18"/>
  </cols>
  <sheetData>
    <row r="1" spans="1:3" ht="19" x14ac:dyDescent="0.25">
      <c r="A1" s="23" t="s">
        <v>305</v>
      </c>
    </row>
    <row r="2" spans="1:3" x14ac:dyDescent="0.2">
      <c r="A2" s="40" t="s">
        <v>306</v>
      </c>
    </row>
    <row r="5" spans="1:3" s="15" customFormat="1" x14ac:dyDescent="0.2">
      <c r="A5" s="38" t="s">
        <v>0</v>
      </c>
      <c r="B5" s="38" t="s">
        <v>307</v>
      </c>
      <c r="C5" s="38" t="s">
        <v>308</v>
      </c>
    </row>
    <row r="6" spans="1:3" x14ac:dyDescent="0.2">
      <c r="A6" s="37">
        <v>1</v>
      </c>
      <c r="B6" s="5">
        <v>99.960956980000006</v>
      </c>
      <c r="C6" s="5">
        <v>99.163199980000002</v>
      </c>
    </row>
    <row r="7" spans="1:3" x14ac:dyDescent="0.2">
      <c r="A7" s="37">
        <v>3</v>
      </c>
      <c r="B7" s="5">
        <v>3.3400900000000001E-5</v>
      </c>
      <c r="C7" s="5">
        <v>0.123749148</v>
      </c>
    </row>
    <row r="8" spans="1:3" x14ac:dyDescent="0.2">
      <c r="A8" s="37">
        <v>4</v>
      </c>
      <c r="B8" s="5">
        <v>4.1119700000000002E-6</v>
      </c>
      <c r="C8" s="5">
        <v>5.1282518999999999E-2</v>
      </c>
    </row>
    <row r="9" spans="1:3" x14ac:dyDescent="0.2">
      <c r="A9" s="37">
        <v>5</v>
      </c>
      <c r="B9" s="5">
        <v>4.4246900000000002E-4</v>
      </c>
      <c r="C9" s="5">
        <v>2.7368547999999999E-2</v>
      </c>
    </row>
    <row r="10" spans="1:3" x14ac:dyDescent="0.2">
      <c r="A10" s="37">
        <v>8</v>
      </c>
      <c r="B10" s="5">
        <v>3.3978089999999999E-3</v>
      </c>
      <c r="C10" s="5">
        <v>3.9968833000000002E-2</v>
      </c>
    </row>
    <row r="11" spans="1:3" x14ac:dyDescent="0.2">
      <c r="A11" s="37">
        <v>9</v>
      </c>
      <c r="B11" s="5">
        <v>4.1119700000000002E-6</v>
      </c>
      <c r="C11" s="5">
        <v>5.4471393E-2</v>
      </c>
    </row>
    <row r="12" spans="1:3" x14ac:dyDescent="0.2">
      <c r="A12" s="37">
        <v>11</v>
      </c>
      <c r="B12" s="5">
        <v>4.3054999999999998E-4</v>
      </c>
      <c r="C12" s="5">
        <v>0.10732045799999999</v>
      </c>
    </row>
    <row r="13" spans="1:3" x14ac:dyDescent="0.2">
      <c r="A13" s="37">
        <v>12</v>
      </c>
      <c r="B13" s="5">
        <v>4.1119700000000002E-6</v>
      </c>
      <c r="C13" s="5">
        <v>1.716939E-3</v>
      </c>
    </row>
    <row r="14" spans="1:3" x14ac:dyDescent="0.2">
      <c r="A14" s="37">
        <v>15</v>
      </c>
      <c r="B14" s="5">
        <v>1.058776E-3</v>
      </c>
      <c r="C14" s="5">
        <v>3.4388684000000003E-2</v>
      </c>
    </row>
    <row r="15" spans="1:3" x14ac:dyDescent="0.2">
      <c r="A15" s="37">
        <v>17</v>
      </c>
      <c r="B15" s="5">
        <v>5.9792899999999997E-4</v>
      </c>
      <c r="C15" s="5">
        <v>1.4880130000000001E-3</v>
      </c>
    </row>
    <row r="16" spans="1:3" x14ac:dyDescent="0.2">
      <c r="A16" s="37">
        <v>18</v>
      </c>
      <c r="B16" s="5">
        <v>4.1119700000000002E-6</v>
      </c>
      <c r="C16" s="5">
        <v>1.1446259999999999E-3</v>
      </c>
    </row>
    <row r="17" spans="1:3" x14ac:dyDescent="0.2">
      <c r="A17" s="37">
        <v>21</v>
      </c>
      <c r="B17" s="5">
        <v>1.9602900000000002E-5</v>
      </c>
      <c r="C17" s="5">
        <v>9.9999999999999995E-7</v>
      </c>
    </row>
    <row r="18" spans="1:3" x14ac:dyDescent="0.2">
      <c r="A18" s="37">
        <v>23</v>
      </c>
      <c r="B18" s="5">
        <v>2.16929E-5</v>
      </c>
      <c r="C18" s="5">
        <v>3.8072698000000002E-2</v>
      </c>
    </row>
    <row r="19" spans="1:3" x14ac:dyDescent="0.2">
      <c r="A19" s="37">
        <v>26</v>
      </c>
      <c r="B19" s="5">
        <v>5.8651199999999997E-4</v>
      </c>
      <c r="C19" s="5">
        <v>1.1446259999999999E-3</v>
      </c>
    </row>
    <row r="20" spans="1:3" x14ac:dyDescent="0.2">
      <c r="A20" s="37">
        <v>29</v>
      </c>
      <c r="B20" s="5">
        <v>4.1119700000000002E-6</v>
      </c>
      <c r="C20" s="5">
        <v>2.2880792E-2</v>
      </c>
    </row>
    <row r="21" spans="1:3" x14ac:dyDescent="0.2">
      <c r="A21" s="37">
        <v>30</v>
      </c>
      <c r="B21" s="5">
        <v>1.4936857E-2</v>
      </c>
      <c r="C21" s="5">
        <v>3.6390760000000001E-2</v>
      </c>
    </row>
    <row r="22" spans="1:3" x14ac:dyDescent="0.2">
      <c r="A22" s="37">
        <v>31</v>
      </c>
      <c r="B22" s="5">
        <v>7.8640699999999994E-6</v>
      </c>
      <c r="C22" s="5">
        <v>4.3762940000000002E-3</v>
      </c>
    </row>
    <row r="23" spans="1:3" x14ac:dyDescent="0.2">
      <c r="A23" s="37">
        <v>32</v>
      </c>
      <c r="B23" s="5">
        <v>4.1119700000000002E-6</v>
      </c>
      <c r="C23" s="5">
        <v>3.8039810000000001E-3</v>
      </c>
    </row>
    <row r="24" spans="1:3" x14ac:dyDescent="0.2">
      <c r="A24" s="37">
        <v>33</v>
      </c>
      <c r="B24" s="5">
        <v>4.1119700000000002E-6</v>
      </c>
      <c r="C24" s="5">
        <v>3.1851241000000002E-2</v>
      </c>
    </row>
    <row r="25" spans="1:3" x14ac:dyDescent="0.2">
      <c r="A25" s="37">
        <v>37</v>
      </c>
      <c r="B25" s="5">
        <v>1.0724002999999999E-2</v>
      </c>
      <c r="C25" s="5">
        <v>3.0059842999999999E-2</v>
      </c>
    </row>
    <row r="26" spans="1:3" x14ac:dyDescent="0.2">
      <c r="A26" s="37">
        <v>38</v>
      </c>
      <c r="B26" s="5">
        <v>4.2030000000000002E-4</v>
      </c>
      <c r="C26" s="5">
        <v>6.3448973000000006E-2</v>
      </c>
    </row>
    <row r="27" spans="1:3" x14ac:dyDescent="0.2">
      <c r="A27" s="37">
        <v>40</v>
      </c>
      <c r="B27" s="5">
        <v>1.44392E-4</v>
      </c>
      <c r="C27" s="5">
        <v>5.9586930000000001E-3</v>
      </c>
    </row>
    <row r="28" spans="1:3" x14ac:dyDescent="0.2">
      <c r="A28" s="37">
        <v>42</v>
      </c>
      <c r="B28" s="5">
        <v>1.021096E-3</v>
      </c>
      <c r="C28" s="5">
        <v>2.1202227000000001E-2</v>
      </c>
    </row>
    <row r="29" spans="1:3" x14ac:dyDescent="0.2">
      <c r="A29" s="37">
        <v>43</v>
      </c>
      <c r="B29" s="5">
        <v>1.1954349999999999E-3</v>
      </c>
      <c r="C29" s="5">
        <v>9.9999999999999995E-7</v>
      </c>
    </row>
    <row r="30" spans="1:3" x14ac:dyDescent="0.2">
      <c r="A30" s="37">
        <v>44</v>
      </c>
      <c r="B30" s="5">
        <v>3.5761199999999999E-5</v>
      </c>
      <c r="C30" s="5">
        <v>5.3988793E-2</v>
      </c>
    </row>
    <row r="31" spans="1:3" x14ac:dyDescent="0.2">
      <c r="A31" s="37">
        <v>45</v>
      </c>
      <c r="B31" s="5">
        <v>2.9575589999999998E-3</v>
      </c>
      <c r="C31" s="5">
        <v>1.7150555000000001E-2</v>
      </c>
    </row>
    <row r="32" spans="1:3" x14ac:dyDescent="0.2">
      <c r="A32" s="37">
        <v>46</v>
      </c>
      <c r="B32" s="5">
        <v>6.9823900000000002E-4</v>
      </c>
      <c r="C32" s="5">
        <v>1.0819873000000001E-2</v>
      </c>
    </row>
    <row r="33" spans="1:3" x14ac:dyDescent="0.2">
      <c r="A33" s="37">
        <v>47</v>
      </c>
      <c r="B33" s="5">
        <v>2.79881E-4</v>
      </c>
      <c r="C33" s="5">
        <v>4.1755741999999998E-2</v>
      </c>
    </row>
    <row r="34" spans="1:3" x14ac:dyDescent="0.2">
      <c r="A34" s="37">
        <v>48</v>
      </c>
      <c r="B34" s="5">
        <v>4.1119700000000002E-6</v>
      </c>
      <c r="C34" s="5">
        <v>6.6857820000000004E-3</v>
      </c>
    </row>
    <row r="35" spans="1:3" x14ac:dyDescent="0.2">
      <c r="A35" s="37">
        <v>1</v>
      </c>
      <c r="B35" s="5">
        <v>59.762358159999998</v>
      </c>
      <c r="C35" s="5">
        <v>60.433088419999997</v>
      </c>
    </row>
    <row r="36" spans="1:3" x14ac:dyDescent="0.2">
      <c r="A36" s="37">
        <v>3</v>
      </c>
      <c r="B36" s="5">
        <v>0.20001474899999999</v>
      </c>
      <c r="C36" s="5">
        <v>0.12794390999999999</v>
      </c>
    </row>
    <row r="37" spans="1:3" x14ac:dyDescent="0.2">
      <c r="A37" s="37">
        <v>4</v>
      </c>
      <c r="B37" s="5">
        <v>0.44753046800000001</v>
      </c>
      <c r="C37" s="5">
        <v>0.42122016600000001</v>
      </c>
    </row>
    <row r="38" spans="1:3" x14ac:dyDescent="0.2">
      <c r="A38" s="37">
        <v>5</v>
      </c>
      <c r="B38" s="5">
        <v>3.0906402999999999E-2</v>
      </c>
      <c r="C38" s="5">
        <v>3.6016382E-2</v>
      </c>
    </row>
    <row r="39" spans="1:3" x14ac:dyDescent="0.2">
      <c r="A39" s="37">
        <v>8</v>
      </c>
      <c r="B39" s="5">
        <v>1.190441E-3</v>
      </c>
      <c r="C39" s="5">
        <v>9.9999999999999995E-7</v>
      </c>
    </row>
    <row r="40" spans="1:3" x14ac:dyDescent="0.2">
      <c r="A40" s="37">
        <v>9</v>
      </c>
      <c r="B40" s="5">
        <v>8.5037900000000008E-6</v>
      </c>
      <c r="C40" s="5">
        <v>9.9999999999999995E-7</v>
      </c>
    </row>
    <row r="41" spans="1:3" x14ac:dyDescent="0.2">
      <c r="A41" s="37">
        <v>11</v>
      </c>
      <c r="B41" s="5">
        <v>2.9899899999999999E-4</v>
      </c>
      <c r="C41" s="5">
        <v>9.9999999999999995E-7</v>
      </c>
    </row>
    <row r="42" spans="1:3" x14ac:dyDescent="0.2">
      <c r="A42" s="37">
        <v>12</v>
      </c>
      <c r="B42" s="5">
        <v>6.6442200000000004E-6</v>
      </c>
      <c r="C42" s="5">
        <v>9.9999999999999995E-7</v>
      </c>
    </row>
    <row r="43" spans="1:3" x14ac:dyDescent="0.2">
      <c r="A43" s="37">
        <v>15</v>
      </c>
      <c r="B43" s="5">
        <v>3.0428644820000001</v>
      </c>
      <c r="C43" s="5">
        <v>2.602783895</v>
      </c>
    </row>
    <row r="44" spans="1:3" x14ac:dyDescent="0.2">
      <c r="A44" s="37">
        <v>17</v>
      </c>
      <c r="B44" s="5">
        <v>2.9156499999999998E-4</v>
      </c>
      <c r="C44" s="5">
        <v>9.9999999999999995E-7</v>
      </c>
    </row>
    <row r="45" spans="1:3" x14ac:dyDescent="0.2">
      <c r="A45" s="37">
        <v>18</v>
      </c>
      <c r="B45" s="5">
        <v>9.1796799999999998E-6</v>
      </c>
      <c r="C45" s="5">
        <v>9.9999999999999995E-7</v>
      </c>
    </row>
    <row r="46" spans="1:3" x14ac:dyDescent="0.2">
      <c r="A46" s="37">
        <v>21</v>
      </c>
      <c r="B46" s="5">
        <v>3.32431E-5</v>
      </c>
      <c r="C46" s="5">
        <v>9.9999999999999995E-7</v>
      </c>
    </row>
    <row r="47" spans="1:3" x14ac:dyDescent="0.2">
      <c r="A47" s="37">
        <v>23</v>
      </c>
      <c r="B47" s="5">
        <v>5.6030209999999997E-3</v>
      </c>
      <c r="C47" s="5">
        <v>9.9999999999999995E-7</v>
      </c>
    </row>
    <row r="48" spans="1:3" x14ac:dyDescent="0.2">
      <c r="A48" s="37">
        <v>26</v>
      </c>
      <c r="B48" s="5">
        <v>1.2774696E-2</v>
      </c>
      <c r="C48" s="5">
        <v>4.4934725000000002E-2</v>
      </c>
    </row>
    <row r="49" spans="1:3" x14ac:dyDescent="0.2">
      <c r="A49" s="37">
        <v>29</v>
      </c>
      <c r="B49" s="5">
        <v>6.6442200000000004E-6</v>
      </c>
      <c r="C49" s="5">
        <v>9.9999999999999995E-7</v>
      </c>
    </row>
    <row r="50" spans="1:3" x14ac:dyDescent="0.2">
      <c r="A50" s="37">
        <v>30</v>
      </c>
      <c r="B50" s="5">
        <v>2.9950318490000001</v>
      </c>
      <c r="C50" s="5">
        <v>2.8061907019999999</v>
      </c>
    </row>
    <row r="51" spans="1:3" x14ac:dyDescent="0.2">
      <c r="A51" s="37">
        <v>31</v>
      </c>
      <c r="B51" s="5">
        <v>6.6442200000000004E-6</v>
      </c>
      <c r="C51" s="5">
        <v>9.9999999999999995E-7</v>
      </c>
    </row>
    <row r="52" spans="1:3" x14ac:dyDescent="0.2">
      <c r="A52" s="37">
        <v>32</v>
      </c>
      <c r="B52" s="5">
        <v>6.6442200000000004E-6</v>
      </c>
      <c r="C52" s="5">
        <v>9.9999999999999995E-7</v>
      </c>
    </row>
    <row r="53" spans="1:3" x14ac:dyDescent="0.2">
      <c r="A53" s="37">
        <v>33</v>
      </c>
      <c r="B53" s="5">
        <v>0.10747085000000001</v>
      </c>
      <c r="C53" s="5">
        <v>9.9130805000000002E-2</v>
      </c>
    </row>
    <row r="54" spans="1:3" x14ac:dyDescent="0.2">
      <c r="A54" s="37">
        <v>37</v>
      </c>
      <c r="B54" s="5">
        <v>16.183006989999999</v>
      </c>
      <c r="C54" s="5">
        <v>9.9607592940000007</v>
      </c>
    </row>
    <row r="55" spans="1:3" x14ac:dyDescent="0.2">
      <c r="A55" s="37">
        <v>38</v>
      </c>
      <c r="B55" s="5">
        <v>5.96602E-4</v>
      </c>
      <c r="C55" s="5">
        <v>1.7390767460000001</v>
      </c>
    </row>
    <row r="56" spans="1:3" x14ac:dyDescent="0.2">
      <c r="A56" s="37">
        <v>40</v>
      </c>
      <c r="B56" s="5">
        <v>6.0266599999999997E-4</v>
      </c>
      <c r="C56" s="5">
        <v>9.9999999999999995E-7</v>
      </c>
    </row>
    <row r="57" spans="1:3" x14ac:dyDescent="0.2">
      <c r="A57" s="37">
        <v>42</v>
      </c>
      <c r="B57" s="5">
        <v>14.36504824</v>
      </c>
      <c r="C57" s="5">
        <v>16.98361083</v>
      </c>
    </row>
    <row r="58" spans="1:3" x14ac:dyDescent="0.2">
      <c r="A58" s="37">
        <v>43</v>
      </c>
      <c r="B58" s="5">
        <v>1.3874190999999999E-2</v>
      </c>
      <c r="C58" s="5">
        <v>9.9999999999999995E-7</v>
      </c>
    </row>
    <row r="59" spans="1:3" x14ac:dyDescent="0.2">
      <c r="A59" s="37">
        <v>44</v>
      </c>
      <c r="B59" s="5">
        <v>1.9577094479999999</v>
      </c>
      <c r="C59" s="5">
        <v>2.358558521</v>
      </c>
    </row>
    <row r="60" spans="1:3" x14ac:dyDescent="0.2">
      <c r="A60" s="37">
        <v>45</v>
      </c>
      <c r="B60" s="5">
        <v>3.3010314999999998E-2</v>
      </c>
      <c r="C60" s="5">
        <v>5.5911146000000002E-2</v>
      </c>
    </row>
    <row r="61" spans="1:3" x14ac:dyDescent="0.2">
      <c r="A61" s="37">
        <v>46</v>
      </c>
      <c r="B61" s="5">
        <v>0.83345426499999997</v>
      </c>
      <c r="C61" s="5">
        <v>2.0443584619999999</v>
      </c>
    </row>
    <row r="62" spans="1:3" x14ac:dyDescent="0.2">
      <c r="A62" s="37">
        <v>47</v>
      </c>
      <c r="B62" s="5">
        <v>3.6413639999999998E-3</v>
      </c>
      <c r="C62" s="5">
        <v>3.8074460999999997E-2</v>
      </c>
    </row>
    <row r="63" spans="1:3" x14ac:dyDescent="0.2">
      <c r="A63" s="37">
        <v>48</v>
      </c>
      <c r="B63" s="5">
        <v>2.6427270000000001E-3</v>
      </c>
      <c r="C63" s="5">
        <v>9.9999999999999995E-7</v>
      </c>
    </row>
    <row r="64" spans="1:3" x14ac:dyDescent="0.2">
      <c r="A64" s="37">
        <v>1</v>
      </c>
      <c r="B64" s="5">
        <v>11.259664819999999</v>
      </c>
      <c r="C64" s="5">
        <v>12.477422799999999</v>
      </c>
    </row>
    <row r="65" spans="1:3" x14ac:dyDescent="0.2">
      <c r="A65" s="37">
        <v>3</v>
      </c>
      <c r="B65" s="5">
        <v>2.6704169329999998</v>
      </c>
      <c r="C65" s="5">
        <v>1.6786596730000001</v>
      </c>
    </row>
    <row r="66" spans="1:3" x14ac:dyDescent="0.2">
      <c r="A66" s="37">
        <v>4</v>
      </c>
      <c r="B66" s="5">
        <v>3.6208781000000002E-2</v>
      </c>
      <c r="C66" s="5">
        <v>3.3233631999999999E-2</v>
      </c>
    </row>
    <row r="67" spans="1:3" x14ac:dyDescent="0.2">
      <c r="A67" s="37">
        <v>5</v>
      </c>
      <c r="B67" s="5">
        <v>4.9904470999999999E-2</v>
      </c>
      <c r="C67" s="5">
        <v>3.8652158999999998E-2</v>
      </c>
    </row>
    <row r="68" spans="1:3" x14ac:dyDescent="0.2">
      <c r="A68" s="37">
        <v>8</v>
      </c>
      <c r="B68" s="5">
        <v>9.7962099999999996E-3</v>
      </c>
      <c r="C68" s="5">
        <v>9.9999999999999995E-7</v>
      </c>
    </row>
    <row r="69" spans="1:3" x14ac:dyDescent="0.2">
      <c r="A69" s="37">
        <v>9</v>
      </c>
      <c r="B69" s="5">
        <v>1.24184E-5</v>
      </c>
      <c r="C69" s="5">
        <v>9.9999999999999995E-7</v>
      </c>
    </row>
    <row r="70" spans="1:3" x14ac:dyDescent="0.2">
      <c r="A70" s="37">
        <v>11</v>
      </c>
      <c r="B70" s="5">
        <v>2.40595E-4</v>
      </c>
      <c r="C70" s="5">
        <v>9.9999999999999995E-7</v>
      </c>
    </row>
    <row r="71" spans="1:3" x14ac:dyDescent="0.2">
      <c r="A71" s="37">
        <v>12</v>
      </c>
      <c r="B71" s="5">
        <v>5.92954E-6</v>
      </c>
      <c r="C71" s="5">
        <v>9.9999999999999995E-7</v>
      </c>
    </row>
    <row r="72" spans="1:3" x14ac:dyDescent="0.2">
      <c r="A72" s="37">
        <v>15</v>
      </c>
      <c r="B72" s="5">
        <v>48.454112690000002</v>
      </c>
      <c r="C72" s="5">
        <v>56.00156054</v>
      </c>
    </row>
    <row r="73" spans="1:3" x14ac:dyDescent="0.2">
      <c r="A73" s="37">
        <v>17</v>
      </c>
      <c r="B73" s="5">
        <v>4.116537E-3</v>
      </c>
      <c r="C73" s="5">
        <v>9.9999999999999995E-7</v>
      </c>
    </row>
    <row r="74" spans="1:3" x14ac:dyDescent="0.2">
      <c r="A74" s="37">
        <v>18</v>
      </c>
      <c r="B74" s="5">
        <v>3.5852500000000003E-5</v>
      </c>
      <c r="C74" s="5">
        <v>9.9999999999999995E-7</v>
      </c>
    </row>
    <row r="75" spans="1:3" x14ac:dyDescent="0.2">
      <c r="A75" s="37">
        <v>21</v>
      </c>
      <c r="B75" s="5">
        <v>2.8205500000000002E-4</v>
      </c>
      <c r="C75" s="5">
        <v>9.9999999999999995E-7</v>
      </c>
    </row>
    <row r="76" spans="1:3" x14ac:dyDescent="0.2">
      <c r="A76" s="37">
        <v>23</v>
      </c>
      <c r="B76" s="5">
        <v>2.4196700000000002E-5</v>
      </c>
      <c r="C76" s="5">
        <v>9.9999999999999995E-7</v>
      </c>
    </row>
    <row r="77" spans="1:3" x14ac:dyDescent="0.2">
      <c r="A77" s="37">
        <v>26</v>
      </c>
      <c r="B77" s="5">
        <v>0.198548789</v>
      </c>
      <c r="C77" s="5">
        <v>0.231912957</v>
      </c>
    </row>
    <row r="78" spans="1:3" x14ac:dyDescent="0.2">
      <c r="A78" s="37">
        <v>29</v>
      </c>
      <c r="B78" s="5">
        <v>5.92954E-6</v>
      </c>
      <c r="C78" s="5">
        <v>9.9999999999999995E-7</v>
      </c>
    </row>
    <row r="79" spans="1:3" x14ac:dyDescent="0.2">
      <c r="A79" s="37">
        <v>30</v>
      </c>
      <c r="B79" s="5">
        <v>0.63702451800000004</v>
      </c>
      <c r="C79" s="5">
        <v>0.57219645399999997</v>
      </c>
    </row>
    <row r="80" spans="1:3" x14ac:dyDescent="0.2">
      <c r="A80" s="37">
        <v>31</v>
      </c>
      <c r="B80" s="5">
        <v>6.0628500000000003E-4</v>
      </c>
      <c r="C80" s="5">
        <v>9.9999999999999995E-7</v>
      </c>
    </row>
    <row r="81" spans="1:3" x14ac:dyDescent="0.2">
      <c r="A81" s="37">
        <v>32</v>
      </c>
      <c r="B81" s="5">
        <v>5.92954E-6</v>
      </c>
      <c r="C81" s="5">
        <v>9.9999999999999995E-7</v>
      </c>
    </row>
    <row r="82" spans="1:3" x14ac:dyDescent="0.2">
      <c r="A82" s="37">
        <v>33</v>
      </c>
      <c r="B82" s="5">
        <v>2.284481354</v>
      </c>
      <c r="C82" s="5">
        <v>1.4850376409999999</v>
      </c>
    </row>
    <row r="83" spans="1:3" x14ac:dyDescent="0.2">
      <c r="A83" s="37">
        <v>37</v>
      </c>
      <c r="B83" s="5">
        <v>20.343401530000001</v>
      </c>
      <c r="C83" s="5">
        <v>12.69922118</v>
      </c>
    </row>
    <row r="84" spans="1:3" x14ac:dyDescent="0.2">
      <c r="A84" s="37">
        <v>38</v>
      </c>
      <c r="B84" s="5">
        <v>8.9406900000000005E-4</v>
      </c>
      <c r="C84" s="5">
        <v>1.4088170000000001E-2</v>
      </c>
    </row>
    <row r="85" spans="1:3" x14ac:dyDescent="0.2">
      <c r="A85" s="37">
        <v>40</v>
      </c>
      <c r="B85" s="5">
        <v>8.9220470000000007E-3</v>
      </c>
      <c r="C85" s="5">
        <v>1.2281995E-2</v>
      </c>
    </row>
    <row r="86" spans="1:3" x14ac:dyDescent="0.2">
      <c r="A86" s="37">
        <v>42</v>
      </c>
      <c r="B86" s="5">
        <v>13.183190489999999</v>
      </c>
      <c r="C86" s="5">
        <v>13.536925460000001</v>
      </c>
    </row>
    <row r="87" spans="1:3" x14ac:dyDescent="0.2">
      <c r="A87" s="37">
        <v>43</v>
      </c>
      <c r="B87" s="5">
        <v>5.6752570000000004E-3</v>
      </c>
      <c r="C87" s="5">
        <v>6.1409969999999996E-3</v>
      </c>
    </row>
    <row r="88" spans="1:3" x14ac:dyDescent="0.2">
      <c r="A88" s="37">
        <v>44</v>
      </c>
      <c r="B88" s="5">
        <v>0.62698975999999995</v>
      </c>
      <c r="C88" s="5">
        <v>0.71018827600000001</v>
      </c>
    </row>
    <row r="89" spans="1:3" x14ac:dyDescent="0.2">
      <c r="A89" s="37">
        <v>45</v>
      </c>
      <c r="B89" s="5">
        <v>8.3190075000000002E-2</v>
      </c>
      <c r="C89" s="5">
        <v>8.1277904999999998E-2</v>
      </c>
    </row>
    <row r="90" spans="1:3" x14ac:dyDescent="0.2">
      <c r="A90" s="37">
        <v>46</v>
      </c>
      <c r="B90" s="5">
        <v>0.13194872599999999</v>
      </c>
      <c r="C90" s="5">
        <v>0.23408036800000001</v>
      </c>
    </row>
    <row r="91" spans="1:3" x14ac:dyDescent="0.2">
      <c r="A91" s="37">
        <v>47</v>
      </c>
      <c r="B91" s="5">
        <v>1.0287823999999999E-2</v>
      </c>
      <c r="C91" s="5">
        <v>4.2986981E-2</v>
      </c>
    </row>
    <row r="92" spans="1:3" x14ac:dyDescent="0.2">
      <c r="A92" s="37">
        <v>48</v>
      </c>
      <c r="B92" s="5">
        <v>5.92954E-6</v>
      </c>
      <c r="C92" s="5">
        <v>9.9999999999999995E-7</v>
      </c>
    </row>
    <row r="93" spans="1:3" x14ac:dyDescent="0.2">
      <c r="A93" s="37">
        <v>1</v>
      </c>
      <c r="B93" s="5">
        <v>11.63317011</v>
      </c>
      <c r="C93" s="5">
        <v>16.300826799999999</v>
      </c>
    </row>
    <row r="94" spans="1:3" x14ac:dyDescent="0.2">
      <c r="A94" s="37">
        <v>3</v>
      </c>
      <c r="B94" s="5">
        <v>2.450964253</v>
      </c>
      <c r="C94" s="5">
        <v>1.8802923309999999</v>
      </c>
    </row>
    <row r="95" spans="1:3" x14ac:dyDescent="0.2">
      <c r="A95" s="37">
        <v>4</v>
      </c>
      <c r="B95" s="5">
        <v>0.20319704699999999</v>
      </c>
      <c r="C95" s="5">
        <v>0.238999456</v>
      </c>
    </row>
    <row r="96" spans="1:3" x14ac:dyDescent="0.2">
      <c r="A96" s="37">
        <v>5</v>
      </c>
      <c r="B96" s="5">
        <v>0.77808206700000004</v>
      </c>
      <c r="C96" s="5">
        <v>1.1011577589999999</v>
      </c>
    </row>
    <row r="97" spans="1:3" x14ac:dyDescent="0.2">
      <c r="A97" s="37">
        <v>8</v>
      </c>
      <c r="B97" s="5">
        <v>7.6909170999999998E-2</v>
      </c>
      <c r="C97" s="5">
        <v>1.3633259E-2</v>
      </c>
    </row>
    <row r="98" spans="1:3" x14ac:dyDescent="0.2">
      <c r="A98" s="37">
        <v>9</v>
      </c>
      <c r="B98" s="5">
        <v>2.9888511E-2</v>
      </c>
      <c r="C98" s="5">
        <v>4.7958926999999998E-2</v>
      </c>
    </row>
    <row r="99" spans="1:3" x14ac:dyDescent="0.2">
      <c r="A99" s="37">
        <v>11</v>
      </c>
      <c r="B99" s="5">
        <v>0.37723947899999999</v>
      </c>
      <c r="C99" s="5">
        <v>0.45173730699999998</v>
      </c>
    </row>
    <row r="100" spans="1:3" x14ac:dyDescent="0.2">
      <c r="A100" s="37">
        <v>12</v>
      </c>
      <c r="B100" s="5">
        <v>5.8310499999999998E-6</v>
      </c>
      <c r="C100" s="5">
        <v>4.7639919000000003E-2</v>
      </c>
    </row>
    <row r="101" spans="1:3" x14ac:dyDescent="0.2">
      <c r="A101" s="37">
        <v>15</v>
      </c>
      <c r="B101" s="5">
        <v>24.332966320000001</v>
      </c>
      <c r="C101" s="5">
        <v>22.998241839999999</v>
      </c>
    </row>
    <row r="102" spans="1:3" x14ac:dyDescent="0.2">
      <c r="A102" s="37">
        <v>17</v>
      </c>
      <c r="B102" s="5">
        <v>4.7041870999999999E-2</v>
      </c>
      <c r="C102" s="5">
        <v>5.8584618999999998E-2</v>
      </c>
    </row>
    <row r="103" spans="1:3" x14ac:dyDescent="0.2">
      <c r="A103" s="37">
        <v>18</v>
      </c>
      <c r="B103" s="5">
        <v>3.3823552E-2</v>
      </c>
      <c r="C103" s="5">
        <v>1.5910107999999999E-2</v>
      </c>
    </row>
    <row r="104" spans="1:3" x14ac:dyDescent="0.2">
      <c r="A104" s="37">
        <v>21</v>
      </c>
      <c r="B104" s="5">
        <v>1.4912187E-2</v>
      </c>
      <c r="C104" s="5">
        <v>3.8260031E-2</v>
      </c>
    </row>
    <row r="105" spans="1:3" x14ac:dyDescent="0.2">
      <c r="A105" s="37">
        <v>23</v>
      </c>
      <c r="B105" s="5">
        <v>0.34163352299999999</v>
      </c>
      <c r="C105" s="5">
        <v>0.415754542</v>
      </c>
    </row>
    <row r="106" spans="1:3" x14ac:dyDescent="0.2">
      <c r="A106" s="37">
        <v>26</v>
      </c>
      <c r="B106" s="5">
        <v>1.07775395</v>
      </c>
      <c r="C106" s="5">
        <v>1.023254589</v>
      </c>
    </row>
    <row r="107" spans="1:3" x14ac:dyDescent="0.2">
      <c r="A107" s="37">
        <v>29</v>
      </c>
      <c r="B107" s="5">
        <v>1.2243200000000001E-4</v>
      </c>
      <c r="C107" s="5">
        <v>1.2870314000000001E-2</v>
      </c>
    </row>
    <row r="108" spans="1:3" x14ac:dyDescent="0.2">
      <c r="A108" s="37">
        <v>30</v>
      </c>
      <c r="B108" s="5">
        <v>3.1151755269999999</v>
      </c>
      <c r="C108" s="5">
        <v>3.9161964309999999</v>
      </c>
    </row>
    <row r="109" spans="1:3" x14ac:dyDescent="0.2">
      <c r="A109" s="37">
        <v>31</v>
      </c>
      <c r="B109" s="5">
        <v>0.24672981799999999</v>
      </c>
      <c r="C109" s="5">
        <v>4.2916493999999999E-2</v>
      </c>
    </row>
    <row r="110" spans="1:3" x14ac:dyDescent="0.2">
      <c r="A110" s="37">
        <v>32</v>
      </c>
      <c r="B110" s="5">
        <v>3.6584330999999998E-2</v>
      </c>
      <c r="C110" s="5">
        <v>0.132848983</v>
      </c>
    </row>
    <row r="111" spans="1:3" x14ac:dyDescent="0.2">
      <c r="A111" s="37">
        <v>33</v>
      </c>
      <c r="B111" s="5">
        <v>5.3343206839999997</v>
      </c>
      <c r="C111" s="5">
        <v>3.686853701</v>
      </c>
    </row>
    <row r="112" spans="1:3" x14ac:dyDescent="0.2">
      <c r="A112" s="37">
        <v>37</v>
      </c>
      <c r="B112" s="5">
        <v>28.902908199999999</v>
      </c>
      <c r="C112" s="5">
        <v>21.566208899999999</v>
      </c>
    </row>
    <row r="113" spans="1:3" x14ac:dyDescent="0.2">
      <c r="A113" s="37">
        <v>38</v>
      </c>
      <c r="B113" s="5">
        <v>5.8887280000000002E-3</v>
      </c>
      <c r="C113" s="5">
        <v>0.10747485699999999</v>
      </c>
    </row>
    <row r="114" spans="1:3" x14ac:dyDescent="0.2">
      <c r="A114" s="37">
        <v>40</v>
      </c>
      <c r="B114" s="5">
        <v>1.2458171</v>
      </c>
      <c r="C114" s="5">
        <v>1.146076941</v>
      </c>
    </row>
    <row r="115" spans="1:3" x14ac:dyDescent="0.2">
      <c r="A115" s="37">
        <v>42</v>
      </c>
      <c r="B115" s="5">
        <v>15.9735155</v>
      </c>
      <c r="C115" s="5">
        <v>15.20004037</v>
      </c>
    </row>
    <row r="116" spans="1:3" x14ac:dyDescent="0.2">
      <c r="A116" s="37">
        <v>43</v>
      </c>
      <c r="B116" s="5">
        <v>8.2256878000000005E-2</v>
      </c>
      <c r="C116" s="5">
        <v>0.100073355</v>
      </c>
    </row>
    <row r="117" spans="1:3" x14ac:dyDescent="0.2">
      <c r="A117" s="37">
        <v>44</v>
      </c>
      <c r="B117" s="5">
        <v>1.838192799</v>
      </c>
      <c r="C117" s="5">
        <v>3.480392648</v>
      </c>
    </row>
    <row r="118" spans="1:3" x14ac:dyDescent="0.2">
      <c r="A118" s="37">
        <v>45</v>
      </c>
      <c r="B118" s="5">
        <v>0.16428046299999999</v>
      </c>
      <c r="C118" s="5">
        <v>0.28964908099999997</v>
      </c>
    </row>
    <row r="119" spans="1:3" x14ac:dyDescent="0.2">
      <c r="A119" s="37">
        <v>46</v>
      </c>
      <c r="B119" s="5">
        <v>1.4796662490000001</v>
      </c>
      <c r="C119" s="5">
        <v>3.0488948709999999</v>
      </c>
    </row>
    <row r="120" spans="1:3" x14ac:dyDescent="0.2">
      <c r="A120" s="37">
        <v>47</v>
      </c>
      <c r="B120" s="5">
        <v>1.1105380999999999E-2</v>
      </c>
      <c r="C120" s="5">
        <v>0.96802732400000002</v>
      </c>
    </row>
    <row r="121" spans="1:3" x14ac:dyDescent="0.2">
      <c r="A121" s="37">
        <v>48</v>
      </c>
      <c r="B121" s="5">
        <v>0.165848036</v>
      </c>
      <c r="C121" s="5">
        <v>0.54539596800000001</v>
      </c>
    </row>
    <row r="122" spans="1:3" x14ac:dyDescent="0.2">
      <c r="A122" s="37">
        <v>1</v>
      </c>
      <c r="B122" s="5">
        <v>32.654870529999997</v>
      </c>
      <c r="C122" s="5">
        <v>37.987406649999997</v>
      </c>
    </row>
    <row r="123" spans="1:3" x14ac:dyDescent="0.2">
      <c r="A123" s="37">
        <v>3</v>
      </c>
      <c r="B123" s="5">
        <v>1.163204648</v>
      </c>
      <c r="C123" s="5">
        <v>1.1454447860000001</v>
      </c>
    </row>
    <row r="124" spans="1:3" x14ac:dyDescent="0.2">
      <c r="A124" s="37">
        <v>4</v>
      </c>
      <c r="B124" s="5">
        <v>7.1507596000000007E-2</v>
      </c>
      <c r="C124" s="5">
        <v>9.5090444999999996E-2</v>
      </c>
    </row>
    <row r="125" spans="1:3" x14ac:dyDescent="0.2">
      <c r="A125" s="37">
        <v>5</v>
      </c>
      <c r="B125" s="5">
        <v>9.9602221000000005E-2</v>
      </c>
      <c r="C125" s="5">
        <v>0.13132835100000001</v>
      </c>
    </row>
    <row r="126" spans="1:3" x14ac:dyDescent="0.2">
      <c r="A126" s="37">
        <v>8</v>
      </c>
      <c r="B126" s="5">
        <v>3.426087E-3</v>
      </c>
      <c r="C126" s="5">
        <v>1.6075461999999999E-2</v>
      </c>
    </row>
    <row r="127" spans="1:3" x14ac:dyDescent="0.2">
      <c r="A127" s="37">
        <v>9</v>
      </c>
      <c r="B127" s="5">
        <v>7.375904E-3</v>
      </c>
      <c r="C127" s="5">
        <v>1.5530531E-2</v>
      </c>
    </row>
    <row r="128" spans="1:3" x14ac:dyDescent="0.2">
      <c r="A128" s="37">
        <v>11</v>
      </c>
      <c r="B128" s="5">
        <v>1.4964106E-2</v>
      </c>
      <c r="C128" s="5">
        <v>2.9426269000000001E-2</v>
      </c>
    </row>
    <row r="129" spans="1:3" x14ac:dyDescent="0.2">
      <c r="A129" s="37">
        <v>12</v>
      </c>
      <c r="B129" s="5">
        <v>6.0664299999999996E-6</v>
      </c>
      <c r="C129" s="5">
        <v>7.0841020000000001E-3</v>
      </c>
    </row>
    <row r="130" spans="1:3" x14ac:dyDescent="0.2">
      <c r="A130" s="37">
        <v>15</v>
      </c>
      <c r="B130" s="5">
        <v>20.167286140000002</v>
      </c>
      <c r="C130" s="5">
        <v>23.344023060000001</v>
      </c>
    </row>
    <row r="131" spans="1:3" x14ac:dyDescent="0.2">
      <c r="A131" s="37">
        <v>17</v>
      </c>
      <c r="B131" s="5">
        <v>1.3788752E-2</v>
      </c>
      <c r="C131" s="5">
        <v>1.2260946E-2</v>
      </c>
    </row>
    <row r="132" spans="1:3" x14ac:dyDescent="0.2">
      <c r="A132" s="37">
        <v>18</v>
      </c>
      <c r="B132" s="5">
        <v>1.6173399999999999E-4</v>
      </c>
      <c r="C132" s="5">
        <v>5.7217750000000001E-3</v>
      </c>
    </row>
    <row r="133" spans="1:3" x14ac:dyDescent="0.2">
      <c r="A133" s="37">
        <v>21</v>
      </c>
      <c r="B133" s="5">
        <v>3.43734E-4</v>
      </c>
      <c r="C133" s="5">
        <v>9.9999999999999995E-7</v>
      </c>
    </row>
    <row r="134" spans="1:3" x14ac:dyDescent="0.2">
      <c r="A134" s="37">
        <v>23</v>
      </c>
      <c r="B134" s="5">
        <v>1.5313401000000001E-2</v>
      </c>
      <c r="C134" s="5">
        <v>3.2968320000000002E-2</v>
      </c>
    </row>
    <row r="135" spans="1:3" x14ac:dyDescent="0.2">
      <c r="A135" s="37">
        <v>26</v>
      </c>
      <c r="B135" s="5">
        <v>0.34404123800000003</v>
      </c>
      <c r="C135" s="5">
        <v>0.51632204299999995</v>
      </c>
    </row>
    <row r="136" spans="1:3" x14ac:dyDescent="0.2">
      <c r="A136" s="37">
        <v>29</v>
      </c>
      <c r="B136" s="5">
        <v>6.0664299999999996E-6</v>
      </c>
      <c r="C136" s="5">
        <v>9.9999999999999995E-7</v>
      </c>
    </row>
    <row r="137" spans="1:3" x14ac:dyDescent="0.2">
      <c r="A137" s="37">
        <v>30</v>
      </c>
      <c r="B137" s="5">
        <v>2.1020922820000001</v>
      </c>
      <c r="C137" s="5">
        <v>2.3511044390000002</v>
      </c>
    </row>
    <row r="138" spans="1:3" x14ac:dyDescent="0.2">
      <c r="A138" s="37">
        <v>31</v>
      </c>
      <c r="B138" s="5">
        <v>0.121007698</v>
      </c>
      <c r="C138" s="5">
        <v>8.3646895999999998E-2</v>
      </c>
    </row>
    <row r="139" spans="1:3" x14ac:dyDescent="0.2">
      <c r="A139" s="37">
        <v>32</v>
      </c>
      <c r="B139" s="5">
        <v>4.41025E-5</v>
      </c>
      <c r="C139" s="5">
        <v>9.9999999999999995E-7</v>
      </c>
    </row>
    <row r="140" spans="1:3" x14ac:dyDescent="0.2">
      <c r="A140" s="37">
        <v>33</v>
      </c>
      <c r="B140" s="5">
        <v>3.5601033439999998</v>
      </c>
      <c r="C140" s="5">
        <v>2.7578953679999998</v>
      </c>
    </row>
    <row r="141" spans="1:3" x14ac:dyDescent="0.2">
      <c r="A141" s="37">
        <v>37</v>
      </c>
      <c r="B141" s="5">
        <v>27.978444199999998</v>
      </c>
      <c r="C141" s="5">
        <v>14.30389162</v>
      </c>
    </row>
    <row r="142" spans="1:3" x14ac:dyDescent="0.2">
      <c r="A142" s="37">
        <v>38</v>
      </c>
      <c r="B142" s="5">
        <v>6.0664299999999996E-6</v>
      </c>
      <c r="C142" s="5">
        <v>9.9999999999999995E-7</v>
      </c>
    </row>
    <row r="143" spans="1:3" x14ac:dyDescent="0.2">
      <c r="A143" s="37">
        <v>40</v>
      </c>
      <c r="B143" s="5">
        <v>0.110869964</v>
      </c>
      <c r="C143" s="5">
        <v>9.1820859000000005E-2</v>
      </c>
    </row>
    <row r="144" spans="1:3" x14ac:dyDescent="0.2">
      <c r="A144" s="37">
        <v>42</v>
      </c>
      <c r="B144" s="5">
        <v>10.53025528</v>
      </c>
      <c r="C144" s="5">
        <v>15.17305644</v>
      </c>
    </row>
    <row r="145" spans="1:3" x14ac:dyDescent="0.2">
      <c r="A145" s="37">
        <v>43</v>
      </c>
      <c r="B145" s="5">
        <v>2.3000171E-2</v>
      </c>
      <c r="C145" s="5">
        <v>2.6429148999999999E-2</v>
      </c>
    </row>
    <row r="146" spans="1:3" x14ac:dyDescent="0.2">
      <c r="A146" s="37">
        <v>44</v>
      </c>
      <c r="B146" s="5">
        <v>0.73781451399999998</v>
      </c>
      <c r="C146" s="5">
        <v>0.89559396099999999</v>
      </c>
    </row>
    <row r="147" spans="1:3" x14ac:dyDescent="0.2">
      <c r="A147" s="37">
        <v>45</v>
      </c>
      <c r="B147" s="5">
        <v>2.5129370000000002E-2</v>
      </c>
      <c r="C147" s="5">
        <v>1.6620393000000001E-2</v>
      </c>
    </row>
    <row r="148" spans="1:3" x14ac:dyDescent="0.2">
      <c r="A148" s="37">
        <v>46</v>
      </c>
      <c r="B148" s="5">
        <v>0.17551451200000001</v>
      </c>
      <c r="C148" s="5">
        <v>0.56482089499999999</v>
      </c>
    </row>
    <row r="149" spans="1:3" x14ac:dyDescent="0.2">
      <c r="A149" s="37">
        <v>47</v>
      </c>
      <c r="B149" s="5">
        <v>9.7073199999999998E-4</v>
      </c>
      <c r="C149" s="5">
        <v>9.8087560000000001E-3</v>
      </c>
    </row>
    <row r="150" spans="1:3" x14ac:dyDescent="0.2">
      <c r="A150" s="37">
        <v>48</v>
      </c>
      <c r="B150" s="5">
        <v>7.8849540999999995E-2</v>
      </c>
      <c r="C150" s="5">
        <v>8.3919360999999998E-2</v>
      </c>
    </row>
    <row r="151" spans="1:3" x14ac:dyDescent="0.2">
      <c r="A151" s="37">
        <v>1</v>
      </c>
      <c r="B151" s="5">
        <v>47.524838459999998</v>
      </c>
      <c r="C151" s="5">
        <v>45.925414359999998</v>
      </c>
    </row>
    <row r="152" spans="1:3" x14ac:dyDescent="0.2">
      <c r="A152" s="37">
        <v>3</v>
      </c>
      <c r="B152" s="5">
        <v>2.5191506459999999</v>
      </c>
      <c r="C152" s="5">
        <v>2.1973524740000001</v>
      </c>
    </row>
    <row r="153" spans="1:3" x14ac:dyDescent="0.2">
      <c r="A153" s="37">
        <v>4</v>
      </c>
      <c r="B153" s="5">
        <v>0.27578139200000001</v>
      </c>
      <c r="C153" s="5">
        <v>0.23138310400000001</v>
      </c>
    </row>
    <row r="154" spans="1:3" x14ac:dyDescent="0.2">
      <c r="A154" s="37">
        <v>5</v>
      </c>
      <c r="B154" s="5">
        <v>0.25015458400000001</v>
      </c>
      <c r="C154" s="5">
        <v>0.39645999599999998</v>
      </c>
    </row>
    <row r="155" spans="1:3" x14ac:dyDescent="0.2">
      <c r="A155" s="37">
        <v>8</v>
      </c>
      <c r="B155" s="5">
        <v>4.8415603000000001E-2</v>
      </c>
      <c r="C155" s="5">
        <v>0.107624624</v>
      </c>
    </row>
    <row r="156" spans="1:3" x14ac:dyDescent="0.2">
      <c r="A156" s="37">
        <v>9</v>
      </c>
      <c r="B156" s="5">
        <v>1.9996097000000001E-2</v>
      </c>
      <c r="C156" s="5">
        <v>9.6016117999999998E-2</v>
      </c>
    </row>
    <row r="157" spans="1:3" x14ac:dyDescent="0.2">
      <c r="A157" s="37">
        <v>11</v>
      </c>
      <c r="B157" s="5">
        <v>3.8493946000000001E-2</v>
      </c>
      <c r="C157" s="5">
        <v>5.8632793000000002E-2</v>
      </c>
    </row>
    <row r="158" spans="1:3" x14ac:dyDescent="0.2">
      <c r="A158" s="37">
        <v>12</v>
      </c>
      <c r="B158" s="5">
        <v>1.7751500000000001E-5</v>
      </c>
      <c r="C158" s="5">
        <v>5.3713934999999997E-2</v>
      </c>
    </row>
    <row r="159" spans="1:3" x14ac:dyDescent="0.2">
      <c r="A159" s="37">
        <v>15</v>
      </c>
      <c r="B159" s="5">
        <v>10.02085804</v>
      </c>
      <c r="C159" s="5">
        <v>11.018439819999999</v>
      </c>
    </row>
    <row r="160" spans="1:3" x14ac:dyDescent="0.2">
      <c r="A160" s="37">
        <v>17</v>
      </c>
      <c r="B160" s="5">
        <v>0.21449853399999999</v>
      </c>
      <c r="C160" s="5">
        <v>0.237285735</v>
      </c>
    </row>
    <row r="161" spans="1:3" x14ac:dyDescent="0.2">
      <c r="A161" s="37">
        <v>18</v>
      </c>
      <c r="B161" s="5">
        <v>7.3695600000000006E-5</v>
      </c>
      <c r="C161" s="5">
        <v>9.9999999999999995E-7</v>
      </c>
    </row>
    <row r="162" spans="1:3" x14ac:dyDescent="0.2">
      <c r="A162" s="37">
        <v>21</v>
      </c>
      <c r="B162" s="5">
        <v>2.6739440000000001E-3</v>
      </c>
      <c r="C162" s="5">
        <v>9.9999999999999995E-7</v>
      </c>
    </row>
    <row r="163" spans="1:3" x14ac:dyDescent="0.2">
      <c r="A163" s="37">
        <v>23</v>
      </c>
      <c r="B163" s="5">
        <v>2.6390398999999998E-2</v>
      </c>
      <c r="C163" s="5">
        <v>1.1018243E-2</v>
      </c>
    </row>
    <row r="164" spans="1:3" x14ac:dyDescent="0.2">
      <c r="A164" s="37">
        <v>26</v>
      </c>
      <c r="B164" s="5">
        <v>0.34215146000000002</v>
      </c>
      <c r="C164" s="5">
        <v>0.211314162</v>
      </c>
    </row>
    <row r="165" spans="1:3" x14ac:dyDescent="0.2">
      <c r="A165" s="37">
        <v>29</v>
      </c>
      <c r="B165" s="5">
        <v>1.7751500000000001E-5</v>
      </c>
      <c r="C165" s="5">
        <v>1.4756576E-2</v>
      </c>
    </row>
    <row r="166" spans="1:3" x14ac:dyDescent="0.2">
      <c r="A166" s="37">
        <v>30</v>
      </c>
      <c r="B166" s="5">
        <v>1.5398198809999999</v>
      </c>
      <c r="C166" s="5">
        <v>1.7402921410000001</v>
      </c>
    </row>
    <row r="167" spans="1:3" x14ac:dyDescent="0.2">
      <c r="A167" s="37">
        <v>31</v>
      </c>
      <c r="B167" s="5">
        <v>7.7689640000000004E-2</v>
      </c>
      <c r="C167" s="5">
        <v>1.8101399000000001E-2</v>
      </c>
    </row>
    <row r="168" spans="1:3" x14ac:dyDescent="0.2">
      <c r="A168" s="37">
        <v>32</v>
      </c>
      <c r="B168" s="5">
        <v>1.4861970000000001E-3</v>
      </c>
      <c r="C168" s="5">
        <v>9.9999999999999995E-7</v>
      </c>
    </row>
    <row r="169" spans="1:3" x14ac:dyDescent="0.2">
      <c r="A169" s="37">
        <v>33</v>
      </c>
      <c r="B169" s="5">
        <v>5.1745652670000002</v>
      </c>
      <c r="C169" s="5">
        <v>4.3886055629999996</v>
      </c>
    </row>
    <row r="170" spans="1:3" x14ac:dyDescent="0.2">
      <c r="A170" s="37">
        <v>37</v>
      </c>
      <c r="B170" s="5">
        <v>11.09764784</v>
      </c>
      <c r="C170" s="5">
        <v>6.0700681559999996</v>
      </c>
    </row>
    <row r="171" spans="1:3" x14ac:dyDescent="0.2">
      <c r="A171" s="37">
        <v>38</v>
      </c>
      <c r="B171" s="5">
        <v>3.5294060000000001E-3</v>
      </c>
      <c r="C171" s="5">
        <v>4.0137884999999998E-2</v>
      </c>
    </row>
    <row r="172" spans="1:3" x14ac:dyDescent="0.2">
      <c r="A172" s="37">
        <v>40</v>
      </c>
      <c r="B172" s="5">
        <v>7.6773969999999997E-2</v>
      </c>
      <c r="C172" s="5">
        <v>6.6306213000000003E-2</v>
      </c>
    </row>
    <row r="173" spans="1:3" x14ac:dyDescent="0.2">
      <c r="A173" s="37">
        <v>42</v>
      </c>
      <c r="B173" s="5">
        <v>15.73391108</v>
      </c>
      <c r="C173" s="5">
        <v>19.156396090000001</v>
      </c>
    </row>
    <row r="174" spans="1:3" x14ac:dyDescent="0.2">
      <c r="A174" s="37">
        <v>43</v>
      </c>
      <c r="B174" s="5">
        <v>2.3107175000000001E-2</v>
      </c>
      <c r="C174" s="5">
        <v>5.4107443999999998E-2</v>
      </c>
    </row>
    <row r="175" spans="1:3" x14ac:dyDescent="0.2">
      <c r="A175" s="37">
        <v>44</v>
      </c>
      <c r="B175" s="5">
        <v>1.711588855</v>
      </c>
      <c r="C175" s="5">
        <v>3.012899215</v>
      </c>
    </row>
    <row r="176" spans="1:3" x14ac:dyDescent="0.2">
      <c r="A176" s="37">
        <v>45</v>
      </c>
      <c r="B176" s="5">
        <v>1.464222565</v>
      </c>
      <c r="C176" s="5">
        <v>1.1858384099999999</v>
      </c>
    </row>
    <row r="177" spans="1:3" x14ac:dyDescent="0.2">
      <c r="A177" s="37">
        <v>46</v>
      </c>
      <c r="B177" s="5">
        <v>0.83540575699999997</v>
      </c>
      <c r="C177" s="5">
        <v>1.9333081489999999</v>
      </c>
    </row>
    <row r="178" spans="1:3" x14ac:dyDescent="0.2">
      <c r="A178" s="37">
        <v>47</v>
      </c>
      <c r="B178" s="5">
        <v>1.3932758E-2</v>
      </c>
      <c r="C178" s="5">
        <v>4.8008058999999999E-2</v>
      </c>
    </row>
    <row r="179" spans="1:3" x14ac:dyDescent="0.2">
      <c r="A179" s="37">
        <v>48</v>
      </c>
      <c r="B179" s="5">
        <v>0.96280731500000005</v>
      </c>
      <c r="C179" s="5">
        <v>1.027451166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C89F3-85D7-4A44-8916-47CE538619D7}">
  <sheetPr>
    <pageSetUpPr fitToPage="1"/>
  </sheetPr>
  <dimension ref="A1:AT53"/>
  <sheetViews>
    <sheetView zoomScale="91" zoomScaleNormal="91" workbookViewId="0">
      <selection sqref="A1:A9"/>
    </sheetView>
  </sheetViews>
  <sheetFormatPr baseColWidth="10" defaultRowHeight="16" x14ac:dyDescent="0.2"/>
  <cols>
    <col min="1" max="1" width="18" customWidth="1"/>
    <col min="2" max="2" width="11.1640625" customWidth="1"/>
    <col min="3" max="3" width="11.5" customWidth="1"/>
    <col min="4" max="4" width="12" customWidth="1"/>
    <col min="5" max="5" width="12.6640625" customWidth="1"/>
    <col min="6" max="6" width="14.1640625" customWidth="1"/>
    <col min="7" max="7" width="13" customWidth="1"/>
  </cols>
  <sheetData>
    <row r="1" spans="1:46" s="17" customFormat="1" ht="19" customHeight="1" x14ac:dyDescent="0.25">
      <c r="A1" s="23" t="s">
        <v>35</v>
      </c>
    </row>
    <row r="2" spans="1:46" ht="22" customHeight="1" x14ac:dyDescent="0.2">
      <c r="A2" s="18" t="s">
        <v>33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</row>
    <row r="3" spans="1:46" ht="17" customHeight="1" x14ac:dyDescent="0.2">
      <c r="A3" s="18" t="s">
        <v>0</v>
      </c>
      <c r="B3" s="19">
        <v>68</v>
      </c>
      <c r="C3" s="19">
        <v>29</v>
      </c>
      <c r="D3" s="19">
        <v>33</v>
      </c>
      <c r="E3" s="19">
        <v>23</v>
      </c>
      <c r="F3" s="19">
        <v>54</v>
      </c>
      <c r="G3" s="19">
        <v>47</v>
      </c>
      <c r="H3" s="19">
        <v>48</v>
      </c>
      <c r="I3" s="19">
        <v>37</v>
      </c>
      <c r="J3" s="19">
        <v>7</v>
      </c>
      <c r="K3" s="19">
        <v>38</v>
      </c>
      <c r="L3" s="19">
        <v>73</v>
      </c>
      <c r="M3" s="19">
        <v>11</v>
      </c>
      <c r="N3" s="19">
        <v>72</v>
      </c>
      <c r="O3" s="19">
        <v>5</v>
      </c>
      <c r="P3" s="19">
        <v>3</v>
      </c>
      <c r="Q3" s="19">
        <v>3</v>
      </c>
      <c r="R3" s="19">
        <v>1</v>
      </c>
      <c r="S3" s="19">
        <v>30</v>
      </c>
      <c r="T3" s="19">
        <v>50</v>
      </c>
      <c r="U3" s="19">
        <v>9</v>
      </c>
      <c r="V3" s="19">
        <v>8</v>
      </c>
      <c r="W3" s="19">
        <v>64</v>
      </c>
      <c r="X3" s="19">
        <v>66</v>
      </c>
      <c r="Y3" s="19">
        <v>32</v>
      </c>
      <c r="Z3" s="19">
        <v>44</v>
      </c>
      <c r="AA3" s="19">
        <v>19</v>
      </c>
      <c r="AB3" s="19">
        <v>42</v>
      </c>
      <c r="AC3" s="19">
        <v>40</v>
      </c>
      <c r="AD3" s="19">
        <v>26</v>
      </c>
      <c r="AE3" s="19">
        <v>15</v>
      </c>
      <c r="AF3" s="19">
        <v>17</v>
      </c>
      <c r="AG3" s="19">
        <v>2</v>
      </c>
      <c r="AH3" s="19">
        <v>21</v>
      </c>
      <c r="AI3" s="19">
        <v>18</v>
      </c>
      <c r="AJ3" s="19">
        <v>53</v>
      </c>
      <c r="AK3" s="19">
        <v>45</v>
      </c>
      <c r="AL3" s="19">
        <v>28</v>
      </c>
      <c r="AM3" s="17"/>
      <c r="AN3" s="17"/>
      <c r="AO3" s="17"/>
      <c r="AP3" s="17"/>
    </row>
    <row r="4" spans="1:46" ht="19" customHeight="1" x14ac:dyDescent="0.2">
      <c r="A4" s="18" t="s">
        <v>32</v>
      </c>
      <c r="B4" s="5">
        <v>839</v>
      </c>
      <c r="C4" s="5">
        <v>2</v>
      </c>
      <c r="D4" s="5">
        <v>11</v>
      </c>
      <c r="E4" s="5">
        <v>32</v>
      </c>
      <c r="F4" s="5">
        <v>203</v>
      </c>
      <c r="G4" s="5">
        <v>130</v>
      </c>
      <c r="H4" s="5">
        <v>20</v>
      </c>
      <c r="I4" s="5">
        <v>9</v>
      </c>
      <c r="J4" s="5">
        <v>11</v>
      </c>
      <c r="K4" s="5">
        <v>679283</v>
      </c>
      <c r="L4" s="5">
        <v>3</v>
      </c>
      <c r="M4" s="5">
        <v>3</v>
      </c>
      <c r="N4" s="5">
        <v>10</v>
      </c>
      <c r="O4" s="5">
        <v>6</v>
      </c>
      <c r="P4" s="5">
        <v>8</v>
      </c>
      <c r="Q4" s="5">
        <v>62</v>
      </c>
      <c r="R4" s="5">
        <v>338</v>
      </c>
      <c r="S4" s="5">
        <v>42</v>
      </c>
      <c r="T4" s="5">
        <v>6</v>
      </c>
      <c r="U4" s="5">
        <v>226</v>
      </c>
      <c r="V4" s="5">
        <v>91</v>
      </c>
      <c r="W4" s="5">
        <v>6</v>
      </c>
      <c r="X4" s="5">
        <v>14</v>
      </c>
      <c r="Y4" s="5">
        <v>5</v>
      </c>
      <c r="Z4" s="5">
        <v>275</v>
      </c>
      <c r="AA4" s="5">
        <v>202</v>
      </c>
      <c r="AB4" s="5">
        <v>51</v>
      </c>
      <c r="AC4" s="5">
        <v>5</v>
      </c>
      <c r="AD4" s="5">
        <v>7</v>
      </c>
      <c r="AE4" s="5">
        <v>55</v>
      </c>
      <c r="AF4" s="5">
        <v>3</v>
      </c>
      <c r="AG4" s="5">
        <v>51</v>
      </c>
      <c r="AH4" s="5">
        <v>2</v>
      </c>
      <c r="AI4" s="5">
        <v>11</v>
      </c>
      <c r="AJ4" s="5">
        <v>11</v>
      </c>
      <c r="AK4" s="5">
        <v>22</v>
      </c>
      <c r="AL4" s="5">
        <v>11</v>
      </c>
    </row>
    <row r="5" spans="1:46" x14ac:dyDescent="0.2">
      <c r="A5" s="24"/>
      <c r="B5" s="13"/>
      <c r="C5" s="13"/>
      <c r="D5" s="13"/>
      <c r="E5" s="13"/>
      <c r="F5" s="13"/>
      <c r="G5" s="14"/>
      <c r="H5" s="1"/>
      <c r="I5" s="1"/>
      <c r="J5" s="1"/>
      <c r="K5" s="1"/>
      <c r="L5" s="1"/>
      <c r="M5" s="1"/>
      <c r="N5" s="1"/>
    </row>
    <row r="6" spans="1:46" s="15" customFormat="1" x14ac:dyDescent="0.2">
      <c r="A6" s="25"/>
      <c r="B6" s="7"/>
      <c r="C6" s="7"/>
      <c r="D6" s="7"/>
      <c r="E6" s="8"/>
      <c r="F6" s="9"/>
      <c r="G6" s="10"/>
      <c r="H6" s="1"/>
      <c r="I6" s="1"/>
      <c r="J6" s="1"/>
      <c r="K6" s="1"/>
      <c r="L6" s="1"/>
      <c r="M6" s="1"/>
      <c r="N6" s="1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</row>
    <row r="7" spans="1:46" x14ac:dyDescent="0.2">
      <c r="A7" s="18" t="s">
        <v>34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</row>
    <row r="8" spans="1:46" x14ac:dyDescent="0.2">
      <c r="A8" s="18" t="s">
        <v>0</v>
      </c>
      <c r="B8" s="19">
        <v>12</v>
      </c>
      <c r="C8" s="19">
        <v>68</v>
      </c>
      <c r="D8" s="19">
        <v>29</v>
      </c>
      <c r="E8" s="19">
        <v>33</v>
      </c>
      <c r="F8" s="19">
        <v>23</v>
      </c>
      <c r="G8" s="19">
        <v>54</v>
      </c>
      <c r="H8" s="19">
        <v>47</v>
      </c>
      <c r="I8" s="19">
        <v>48</v>
      </c>
      <c r="J8" s="19">
        <v>37</v>
      </c>
      <c r="K8" s="19">
        <v>7</v>
      </c>
      <c r="L8" s="19">
        <v>38</v>
      </c>
      <c r="M8" s="19">
        <v>11</v>
      </c>
      <c r="N8" s="19">
        <v>5</v>
      </c>
      <c r="O8" s="19">
        <v>3</v>
      </c>
      <c r="P8" s="19">
        <v>3</v>
      </c>
      <c r="Q8" s="19">
        <v>1</v>
      </c>
      <c r="R8" s="19">
        <v>30</v>
      </c>
      <c r="S8" s="19">
        <v>9</v>
      </c>
      <c r="T8" s="19">
        <v>8</v>
      </c>
      <c r="U8" s="19">
        <v>64</v>
      </c>
      <c r="V8" s="19">
        <v>66</v>
      </c>
      <c r="W8" s="19">
        <v>32</v>
      </c>
      <c r="X8" s="19">
        <v>44</v>
      </c>
      <c r="Y8" s="19">
        <v>19</v>
      </c>
      <c r="Z8" s="19">
        <v>42</v>
      </c>
      <c r="AA8" s="19">
        <v>40</v>
      </c>
      <c r="AB8" s="19">
        <v>26</v>
      </c>
      <c r="AC8" s="19">
        <v>15</v>
      </c>
      <c r="AD8" s="19">
        <v>70</v>
      </c>
      <c r="AE8" s="19">
        <v>2</v>
      </c>
      <c r="AF8" s="19">
        <v>21</v>
      </c>
      <c r="AG8" s="19">
        <v>18</v>
      </c>
      <c r="AH8" s="19">
        <v>53</v>
      </c>
      <c r="AI8" s="19">
        <v>45</v>
      </c>
      <c r="AJ8" s="19">
        <v>28</v>
      </c>
      <c r="AK8" s="15"/>
    </row>
    <row r="9" spans="1:46" x14ac:dyDescent="0.2">
      <c r="A9" s="18" t="s">
        <v>32</v>
      </c>
      <c r="B9" s="5">
        <v>3</v>
      </c>
      <c r="C9" s="5">
        <v>184</v>
      </c>
      <c r="D9" s="5">
        <v>2</v>
      </c>
      <c r="E9" s="5">
        <v>3</v>
      </c>
      <c r="F9" s="5">
        <v>8</v>
      </c>
      <c r="G9" s="5">
        <v>156</v>
      </c>
      <c r="H9" s="5">
        <v>69</v>
      </c>
      <c r="I9" s="5">
        <v>2</v>
      </c>
      <c r="J9" s="5">
        <v>9</v>
      </c>
      <c r="K9" s="5">
        <v>9</v>
      </c>
      <c r="L9" s="5">
        <v>52</v>
      </c>
      <c r="M9" s="5">
        <v>3</v>
      </c>
      <c r="N9" s="5">
        <v>4</v>
      </c>
      <c r="O9" s="5">
        <v>3</v>
      </c>
      <c r="P9" s="5">
        <v>14</v>
      </c>
      <c r="Q9" s="5">
        <v>163</v>
      </c>
      <c r="R9" s="5">
        <v>14</v>
      </c>
      <c r="S9" s="5">
        <v>534051</v>
      </c>
      <c r="T9" s="5">
        <v>33</v>
      </c>
      <c r="U9" s="5">
        <v>3</v>
      </c>
      <c r="V9" s="5">
        <v>3</v>
      </c>
      <c r="W9" s="5">
        <v>3</v>
      </c>
      <c r="X9" s="5">
        <v>143</v>
      </c>
      <c r="Y9" s="5">
        <v>76</v>
      </c>
      <c r="Z9" s="5">
        <v>23</v>
      </c>
      <c r="AA9" s="5">
        <v>4</v>
      </c>
      <c r="AB9" s="5">
        <v>2</v>
      </c>
      <c r="AC9" s="5">
        <v>30</v>
      </c>
      <c r="AD9" s="5">
        <v>4</v>
      </c>
      <c r="AE9" s="5">
        <v>10</v>
      </c>
      <c r="AF9" s="5">
        <v>2</v>
      </c>
      <c r="AG9" s="5">
        <v>3</v>
      </c>
      <c r="AH9" s="5">
        <v>10</v>
      </c>
      <c r="AI9" s="5">
        <v>5</v>
      </c>
      <c r="AJ9" s="5">
        <v>2</v>
      </c>
    </row>
    <row r="10" spans="1:46" x14ac:dyDescent="0.2">
      <c r="A10" s="10"/>
      <c r="B10" s="10"/>
      <c r="C10" s="10"/>
      <c r="D10" s="10"/>
      <c r="E10" s="10"/>
      <c r="F10" s="10"/>
      <c r="G10" s="10"/>
      <c r="H10" s="1"/>
      <c r="I10" s="1"/>
      <c r="J10" s="1"/>
      <c r="K10" s="1"/>
      <c r="L10" s="1"/>
      <c r="M10" s="1"/>
      <c r="N10" s="1"/>
    </row>
    <row r="11" spans="1:46" x14ac:dyDescent="0.2">
      <c r="A11" s="10"/>
      <c r="B11" s="10"/>
      <c r="C11" s="10"/>
      <c r="D11" s="10"/>
      <c r="E11" s="10"/>
      <c r="F11" s="10"/>
      <c r="G11" s="10"/>
      <c r="H11" s="1"/>
      <c r="I11" s="1"/>
      <c r="J11" s="1"/>
      <c r="K11" s="1"/>
      <c r="L11" s="1"/>
      <c r="M11" s="1"/>
      <c r="N11" s="1"/>
    </row>
    <row r="12" spans="1:46" x14ac:dyDescent="0.2">
      <c r="A12" s="11"/>
      <c r="B12" s="10"/>
      <c r="C12" s="10"/>
      <c r="D12" s="10"/>
      <c r="E12" s="10"/>
      <c r="F12" s="10"/>
      <c r="G12" s="10"/>
      <c r="H12" s="1"/>
      <c r="I12" s="1"/>
      <c r="J12" s="1"/>
      <c r="K12" s="1"/>
      <c r="L12" s="1"/>
      <c r="M12" s="1"/>
      <c r="N12" s="1"/>
    </row>
    <row r="13" spans="1:46" x14ac:dyDescent="0.2">
      <c r="A13" s="11"/>
      <c r="B13" s="10"/>
      <c r="C13" s="10"/>
      <c r="D13" s="10"/>
      <c r="E13" s="10"/>
      <c r="F13" s="10"/>
      <c r="G13" s="10"/>
      <c r="H13" s="1"/>
      <c r="I13" s="1"/>
      <c r="J13" s="1"/>
      <c r="K13" s="1"/>
      <c r="L13" s="1"/>
      <c r="M13" s="1"/>
      <c r="N13" s="1"/>
    </row>
    <row r="14" spans="1:46" x14ac:dyDescent="0.2">
      <c r="A14" s="12"/>
      <c r="B14" s="12"/>
      <c r="C14" s="12"/>
      <c r="D14" s="12"/>
      <c r="E14" s="12"/>
      <c r="F14" s="12"/>
      <c r="G14" s="12"/>
      <c r="H14" s="1"/>
      <c r="I14" s="1"/>
      <c r="J14" s="1"/>
      <c r="K14" s="1"/>
      <c r="L14" s="1"/>
      <c r="M14" s="1"/>
      <c r="N14" s="1"/>
    </row>
    <row r="15" spans="1:46" x14ac:dyDescent="0.2">
      <c r="A15" s="12"/>
      <c r="B15" s="12"/>
      <c r="C15" s="12"/>
      <c r="D15" s="12"/>
      <c r="E15" s="12"/>
      <c r="F15" s="12"/>
      <c r="G15" s="12"/>
      <c r="H15" s="1"/>
      <c r="I15" s="1"/>
      <c r="J15" s="1"/>
      <c r="K15" s="1"/>
      <c r="L15" s="1"/>
      <c r="M15" s="1"/>
      <c r="N15" s="1"/>
    </row>
    <row r="16" spans="1:46" x14ac:dyDescent="0.2">
      <c r="A16" s="12"/>
      <c r="B16" s="12"/>
      <c r="C16" s="12"/>
      <c r="D16" s="12"/>
      <c r="E16" s="12"/>
      <c r="F16" s="12"/>
      <c r="G16" s="12"/>
      <c r="H16" s="1"/>
      <c r="I16" s="1"/>
      <c r="J16" s="1"/>
      <c r="K16" s="1"/>
      <c r="L16" s="1"/>
      <c r="M16" s="1"/>
      <c r="N16" s="1"/>
    </row>
    <row r="17" spans="1:14" x14ac:dyDescent="0.2">
      <c r="A17" s="12"/>
      <c r="B17" s="12"/>
      <c r="C17" s="12"/>
      <c r="D17" s="12"/>
      <c r="E17" s="12"/>
      <c r="F17" s="12"/>
      <c r="G17" s="12"/>
      <c r="H17" s="1"/>
      <c r="I17" s="1"/>
      <c r="J17" s="1"/>
      <c r="K17" s="1"/>
      <c r="L17" s="1"/>
      <c r="M17" s="1"/>
      <c r="N17" s="1"/>
    </row>
    <row r="18" spans="1:14" x14ac:dyDescent="0.2">
      <c r="A18" s="12"/>
      <c r="B18" s="12"/>
      <c r="C18" s="12"/>
      <c r="D18" s="12"/>
      <c r="E18" s="12"/>
      <c r="F18" s="12"/>
      <c r="G18" s="12"/>
      <c r="H18" s="1"/>
      <c r="I18" s="1"/>
      <c r="J18" s="1"/>
      <c r="K18" s="1"/>
      <c r="L18" s="1"/>
      <c r="M18" s="1"/>
      <c r="N18" s="1"/>
    </row>
    <row r="19" spans="1:14" x14ac:dyDescent="0.2">
      <c r="A19" s="12"/>
      <c r="B19" s="12"/>
      <c r="C19" s="12"/>
      <c r="D19" s="12"/>
      <c r="E19" s="12"/>
      <c r="F19" s="12"/>
      <c r="G19" s="12"/>
      <c r="H19" s="1"/>
      <c r="I19" s="1"/>
      <c r="J19" s="1"/>
      <c r="K19" s="1"/>
      <c r="L19" s="1"/>
      <c r="M19" s="1"/>
      <c r="N19" s="1"/>
    </row>
    <row r="20" spans="1:14" x14ac:dyDescent="0.2">
      <c r="A20" s="12"/>
      <c r="B20" s="12"/>
      <c r="C20" s="12"/>
      <c r="D20" s="12"/>
      <c r="E20" s="12"/>
      <c r="F20" s="12"/>
      <c r="G20" s="12"/>
      <c r="H20" s="1"/>
      <c r="I20" s="1"/>
      <c r="J20" s="1"/>
      <c r="K20" s="1"/>
      <c r="L20" s="1"/>
      <c r="M20" s="1"/>
      <c r="N20" s="1"/>
    </row>
    <row r="21" spans="1:14" x14ac:dyDescent="0.2">
      <c r="A21" s="12"/>
      <c r="B21" s="12"/>
      <c r="C21" s="12"/>
      <c r="D21" s="12"/>
      <c r="E21" s="12"/>
      <c r="F21" s="12"/>
      <c r="G21" s="12"/>
      <c r="H21" s="1"/>
      <c r="I21" s="1"/>
      <c r="J21" s="1"/>
      <c r="K21" s="1"/>
      <c r="L21" s="1"/>
      <c r="M21" s="1"/>
      <c r="N21" s="1"/>
    </row>
    <row r="22" spans="1:1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</sheetData>
  <pageMargins left="0.7" right="0.7" top="0.75" bottom="0.75" header="0.3" footer="0.3"/>
  <pageSetup scale="5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63053-E5A1-5246-B2E0-612FC673E604}">
  <sheetPr>
    <pageSetUpPr fitToPage="1"/>
  </sheetPr>
  <dimension ref="A1:AJ62"/>
  <sheetViews>
    <sheetView zoomScaleNormal="100" workbookViewId="0"/>
  </sheetViews>
  <sheetFormatPr baseColWidth="10" defaultColWidth="14.5" defaultRowHeight="16" x14ac:dyDescent="0.2"/>
  <cols>
    <col min="1" max="16384" width="14.5" style="4"/>
  </cols>
  <sheetData>
    <row r="1" spans="1:36" ht="26" customHeight="1" x14ac:dyDescent="0.25">
      <c r="A1" s="23" t="s">
        <v>36</v>
      </c>
      <c r="B1" s="12"/>
      <c r="C1" s="12"/>
      <c r="D1" s="12"/>
      <c r="E1" s="12"/>
    </row>
    <row r="2" spans="1:36" ht="19" customHeight="1" x14ac:dyDescent="0.2">
      <c r="A2" s="18"/>
      <c r="B2" s="20"/>
      <c r="C2" s="20"/>
      <c r="D2" s="20"/>
      <c r="E2" s="20"/>
    </row>
    <row r="3" spans="1:36" x14ac:dyDescent="0.2">
      <c r="A3" s="18" t="s">
        <v>0</v>
      </c>
      <c r="B3" s="19">
        <v>12</v>
      </c>
      <c r="C3" s="19">
        <v>68</v>
      </c>
      <c r="D3" s="19">
        <v>29</v>
      </c>
      <c r="E3" s="19">
        <v>33</v>
      </c>
      <c r="F3" s="19">
        <v>23</v>
      </c>
      <c r="G3" s="19">
        <v>54</v>
      </c>
      <c r="H3" s="19">
        <v>47</v>
      </c>
      <c r="I3" s="19">
        <v>48</v>
      </c>
      <c r="J3" s="19">
        <v>37</v>
      </c>
      <c r="K3" s="19">
        <v>7</v>
      </c>
      <c r="L3" s="19">
        <v>38</v>
      </c>
      <c r="M3" s="19">
        <v>11</v>
      </c>
      <c r="N3" s="19">
        <v>5</v>
      </c>
      <c r="O3" s="19">
        <v>3</v>
      </c>
      <c r="P3" s="19">
        <v>3</v>
      </c>
      <c r="Q3" s="19">
        <v>1</v>
      </c>
      <c r="R3" s="19">
        <v>30</v>
      </c>
      <c r="S3" s="19">
        <v>9</v>
      </c>
      <c r="T3" s="19">
        <v>8</v>
      </c>
      <c r="U3" s="19">
        <v>64</v>
      </c>
      <c r="V3" s="19">
        <v>66</v>
      </c>
      <c r="W3" s="19">
        <v>32</v>
      </c>
      <c r="X3" s="19">
        <v>44</v>
      </c>
      <c r="Y3" s="19">
        <v>19</v>
      </c>
      <c r="Z3" s="19">
        <v>42</v>
      </c>
      <c r="AA3" s="19">
        <v>40</v>
      </c>
      <c r="AB3" s="19">
        <v>26</v>
      </c>
      <c r="AC3" s="19">
        <v>15</v>
      </c>
      <c r="AD3" s="19">
        <v>70</v>
      </c>
      <c r="AE3" s="19">
        <v>2</v>
      </c>
      <c r="AF3" s="19">
        <v>21</v>
      </c>
      <c r="AG3" s="19">
        <v>18</v>
      </c>
      <c r="AH3" s="19">
        <v>53</v>
      </c>
      <c r="AI3" s="19">
        <v>45</v>
      </c>
      <c r="AJ3" s="19">
        <v>28</v>
      </c>
    </row>
    <row r="4" spans="1:36" x14ac:dyDescent="0.2">
      <c r="A4" s="18" t="s">
        <v>32</v>
      </c>
      <c r="B4" s="5">
        <v>3</v>
      </c>
      <c r="C4" s="5">
        <v>184</v>
      </c>
      <c r="D4" s="5">
        <v>2</v>
      </c>
      <c r="E4" s="5">
        <v>3</v>
      </c>
      <c r="F4" s="5">
        <v>8</v>
      </c>
      <c r="G4" s="5">
        <v>156</v>
      </c>
      <c r="H4" s="5">
        <v>69</v>
      </c>
      <c r="I4" s="5">
        <v>2</v>
      </c>
      <c r="J4" s="5">
        <v>9</v>
      </c>
      <c r="K4" s="5">
        <v>9</v>
      </c>
      <c r="L4" s="5">
        <v>52</v>
      </c>
      <c r="M4" s="5">
        <v>3</v>
      </c>
      <c r="N4" s="5">
        <v>4</v>
      </c>
      <c r="O4" s="5">
        <v>3</v>
      </c>
      <c r="P4" s="5">
        <v>14</v>
      </c>
      <c r="Q4" s="5">
        <v>163</v>
      </c>
      <c r="R4" s="5">
        <v>14</v>
      </c>
      <c r="S4" s="5">
        <v>534051</v>
      </c>
      <c r="T4" s="5">
        <v>33</v>
      </c>
      <c r="U4" s="5">
        <v>3</v>
      </c>
      <c r="V4" s="5">
        <v>3</v>
      </c>
      <c r="W4" s="5">
        <v>3</v>
      </c>
      <c r="X4" s="5">
        <v>143</v>
      </c>
      <c r="Y4" s="5">
        <v>76</v>
      </c>
      <c r="Z4" s="5">
        <v>23</v>
      </c>
      <c r="AA4" s="5">
        <v>4</v>
      </c>
      <c r="AB4" s="5">
        <v>2</v>
      </c>
      <c r="AC4" s="5">
        <v>30</v>
      </c>
      <c r="AD4" s="5">
        <v>4</v>
      </c>
      <c r="AE4" s="5">
        <v>10</v>
      </c>
      <c r="AF4" s="5">
        <v>2</v>
      </c>
      <c r="AG4" s="5">
        <v>3</v>
      </c>
      <c r="AH4" s="5">
        <v>10</v>
      </c>
      <c r="AI4" s="5">
        <v>5</v>
      </c>
      <c r="AJ4" s="5">
        <v>2</v>
      </c>
    </row>
    <row r="5" spans="1:36" x14ac:dyDescent="0.2">
      <c r="A5" s="21"/>
      <c r="B5" s="21"/>
      <c r="C5" s="21"/>
      <c r="D5" s="21"/>
      <c r="E5" s="21"/>
    </row>
    <row r="6" spans="1:36" x14ac:dyDescent="0.2">
      <c r="A6" s="21"/>
      <c r="B6" s="21"/>
      <c r="C6" s="21"/>
      <c r="D6" s="21"/>
      <c r="E6" s="21"/>
    </row>
    <row r="7" spans="1:36" x14ac:dyDescent="0.2">
      <c r="A7" s="21"/>
      <c r="B7" s="21"/>
      <c r="C7" s="21"/>
      <c r="D7" s="21"/>
      <c r="E7" s="21"/>
    </row>
    <row r="8" spans="1:36" x14ac:dyDescent="0.2">
      <c r="A8" s="21"/>
      <c r="B8" s="21"/>
      <c r="C8" s="21"/>
      <c r="D8" s="21"/>
      <c r="E8" s="21"/>
      <c r="H8" s="2"/>
      <c r="I8" s="3"/>
      <c r="J8" s="2"/>
    </row>
    <row r="9" spans="1:36" x14ac:dyDescent="0.2">
      <c r="A9" s="21"/>
      <c r="B9" s="21"/>
      <c r="C9" s="21"/>
      <c r="D9" s="21"/>
      <c r="E9" s="21"/>
    </row>
    <row r="10" spans="1:36" x14ac:dyDescent="0.2">
      <c r="A10" s="21"/>
      <c r="B10" s="21"/>
      <c r="C10" s="21"/>
      <c r="D10" s="21"/>
      <c r="E10" s="21"/>
    </row>
    <row r="11" spans="1:36" x14ac:dyDescent="0.2">
      <c r="A11" s="21"/>
      <c r="B11" s="21"/>
      <c r="C11" s="21"/>
      <c r="D11" s="21"/>
      <c r="E11" s="21"/>
    </row>
    <row r="12" spans="1:36" x14ac:dyDescent="0.2">
      <c r="A12" s="21"/>
      <c r="B12" s="21"/>
      <c r="C12" s="21"/>
      <c r="D12" s="21"/>
      <c r="E12" s="21"/>
      <c r="H12" s="22"/>
    </row>
    <row r="13" spans="1:36" x14ac:dyDescent="0.2">
      <c r="A13" s="21"/>
      <c r="B13" s="21"/>
      <c r="C13" s="21"/>
      <c r="D13" s="21"/>
      <c r="E13" s="21"/>
    </row>
    <row r="14" spans="1:36" x14ac:dyDescent="0.2">
      <c r="A14" s="21"/>
      <c r="B14" s="21"/>
      <c r="C14" s="21"/>
      <c r="D14" s="21"/>
      <c r="E14" s="21"/>
    </row>
    <row r="15" spans="1:36" x14ac:dyDescent="0.2">
      <c r="A15" s="21"/>
      <c r="B15" s="21"/>
      <c r="C15" s="21"/>
      <c r="D15" s="21"/>
      <c r="E15" s="21"/>
    </row>
    <row r="16" spans="1:36" x14ac:dyDescent="0.2">
      <c r="A16" s="21"/>
      <c r="B16" s="21"/>
      <c r="C16" s="21"/>
      <c r="D16" s="21"/>
      <c r="E16" s="21"/>
    </row>
    <row r="17" spans="1:5" x14ac:dyDescent="0.2">
      <c r="A17" s="21"/>
      <c r="B17" s="21"/>
      <c r="C17" s="21"/>
      <c r="D17" s="21"/>
      <c r="E17" s="21"/>
    </row>
    <row r="18" spans="1:5" x14ac:dyDescent="0.2">
      <c r="A18" s="21"/>
      <c r="B18" s="21"/>
      <c r="C18" s="21"/>
      <c r="D18" s="21"/>
      <c r="E18" s="21"/>
    </row>
    <row r="19" spans="1:5" x14ac:dyDescent="0.2">
      <c r="A19" s="21"/>
      <c r="B19" s="21"/>
      <c r="C19" s="21"/>
      <c r="D19" s="21"/>
      <c r="E19" s="21"/>
    </row>
    <row r="20" spans="1:5" x14ac:dyDescent="0.2">
      <c r="A20" s="21"/>
      <c r="B20" s="21"/>
      <c r="C20" s="21"/>
      <c r="D20" s="21"/>
      <c r="E20" s="21"/>
    </row>
    <row r="21" spans="1:5" x14ac:dyDescent="0.2">
      <c r="A21" s="21"/>
      <c r="B21" s="21"/>
      <c r="C21" s="21"/>
      <c r="D21" s="21"/>
      <c r="E21" s="21"/>
    </row>
    <row r="22" spans="1:5" x14ac:dyDescent="0.2">
      <c r="A22" s="21"/>
      <c r="B22" s="21"/>
      <c r="C22" s="21"/>
      <c r="D22" s="21"/>
      <c r="E22" s="21"/>
    </row>
    <row r="23" spans="1:5" x14ac:dyDescent="0.2">
      <c r="A23" s="21"/>
      <c r="B23" s="21"/>
      <c r="C23" s="21"/>
      <c r="D23" s="21"/>
      <c r="E23" s="21"/>
    </row>
    <row r="24" spans="1:5" x14ac:dyDescent="0.2">
      <c r="A24" s="21"/>
      <c r="B24" s="21"/>
      <c r="C24" s="21"/>
      <c r="D24" s="21"/>
      <c r="E24" s="21"/>
    </row>
    <row r="25" spans="1:5" x14ac:dyDescent="0.2">
      <c r="A25" s="21"/>
      <c r="B25" s="21"/>
      <c r="C25" s="21"/>
      <c r="D25" s="21"/>
      <c r="E25" s="21"/>
    </row>
    <row r="26" spans="1:5" x14ac:dyDescent="0.2">
      <c r="A26" s="21"/>
      <c r="B26" s="21"/>
      <c r="C26" s="21"/>
      <c r="D26" s="21"/>
      <c r="E26" s="21"/>
    </row>
    <row r="27" spans="1:5" x14ac:dyDescent="0.2">
      <c r="A27" s="21"/>
      <c r="B27" s="21"/>
      <c r="C27" s="21"/>
      <c r="D27" s="21"/>
      <c r="E27" s="21"/>
    </row>
    <row r="28" spans="1:5" x14ac:dyDescent="0.2">
      <c r="A28" s="21"/>
      <c r="B28" s="21"/>
      <c r="C28" s="21"/>
      <c r="D28" s="21"/>
      <c r="E28" s="21"/>
    </row>
    <row r="29" spans="1:5" x14ac:dyDescent="0.2">
      <c r="A29" s="21"/>
      <c r="B29" s="21"/>
      <c r="C29" s="21"/>
      <c r="D29" s="21"/>
      <c r="E29" s="21"/>
    </row>
    <row r="30" spans="1:5" x14ac:dyDescent="0.2">
      <c r="A30" s="21"/>
      <c r="B30" s="21"/>
      <c r="C30" s="21"/>
      <c r="D30" s="21"/>
      <c r="E30" s="21"/>
    </row>
    <row r="31" spans="1:5" x14ac:dyDescent="0.2">
      <c r="A31" s="21"/>
      <c r="B31" s="21"/>
      <c r="C31" s="21"/>
      <c r="D31" s="21"/>
      <c r="E31" s="21"/>
    </row>
    <row r="32" spans="1:5" x14ac:dyDescent="0.2">
      <c r="A32" s="21"/>
      <c r="B32" s="21"/>
      <c r="C32" s="21"/>
      <c r="D32" s="21"/>
      <c r="E32" s="21"/>
    </row>
    <row r="33" spans="1:5" x14ac:dyDescent="0.2">
      <c r="A33" s="21"/>
      <c r="B33" s="21"/>
      <c r="C33" s="21"/>
      <c r="D33" s="21"/>
      <c r="E33" s="21"/>
    </row>
    <row r="34" spans="1:5" x14ac:dyDescent="0.2">
      <c r="A34" s="21"/>
      <c r="B34" s="21"/>
      <c r="C34" s="21"/>
      <c r="D34" s="21"/>
      <c r="E34" s="21"/>
    </row>
    <row r="35" spans="1:5" x14ac:dyDescent="0.2">
      <c r="A35" s="21"/>
      <c r="B35" s="21"/>
      <c r="C35" s="21"/>
      <c r="D35" s="21"/>
      <c r="E35" s="21"/>
    </row>
    <row r="36" spans="1:5" x14ac:dyDescent="0.2">
      <c r="A36" s="21"/>
      <c r="B36" s="21"/>
      <c r="C36" s="21"/>
      <c r="D36" s="21"/>
      <c r="E36" s="21"/>
    </row>
    <row r="37" spans="1:5" x14ac:dyDescent="0.2">
      <c r="A37" s="21"/>
      <c r="B37" s="21"/>
      <c r="C37" s="21"/>
      <c r="D37" s="21"/>
      <c r="E37" s="21"/>
    </row>
    <row r="38" spans="1:5" x14ac:dyDescent="0.2">
      <c r="A38" s="21"/>
      <c r="B38" s="21"/>
      <c r="C38" s="21"/>
      <c r="D38" s="21"/>
      <c r="E38" s="21"/>
    </row>
    <row r="39" spans="1:5" x14ac:dyDescent="0.2">
      <c r="A39" s="21"/>
      <c r="B39" s="21"/>
      <c r="C39" s="21"/>
      <c r="D39" s="21"/>
      <c r="E39" s="21"/>
    </row>
    <row r="40" spans="1:5" x14ac:dyDescent="0.2">
      <c r="A40" s="21"/>
      <c r="B40" s="21"/>
      <c r="C40" s="21"/>
      <c r="D40" s="21"/>
      <c r="E40" s="21"/>
    </row>
    <row r="41" spans="1:5" x14ac:dyDescent="0.2">
      <c r="A41" s="21"/>
      <c r="B41" s="21"/>
      <c r="C41" s="21"/>
      <c r="D41" s="21"/>
      <c r="E41" s="21"/>
    </row>
    <row r="42" spans="1:5" x14ac:dyDescent="0.2">
      <c r="A42" s="21"/>
      <c r="B42" s="21"/>
      <c r="C42" s="21"/>
      <c r="D42" s="21"/>
      <c r="E42" s="21"/>
    </row>
    <row r="43" spans="1:5" x14ac:dyDescent="0.2">
      <c r="A43" s="21"/>
      <c r="B43" s="21"/>
      <c r="C43" s="21"/>
      <c r="D43" s="21"/>
      <c r="E43" s="21"/>
    </row>
    <row r="44" spans="1:5" x14ac:dyDescent="0.2">
      <c r="A44" s="21"/>
      <c r="B44" s="21"/>
      <c r="C44" s="21"/>
      <c r="D44" s="21"/>
      <c r="E44" s="21"/>
    </row>
    <row r="45" spans="1:5" x14ac:dyDescent="0.2">
      <c r="A45" s="21"/>
      <c r="B45" s="21"/>
      <c r="C45" s="21"/>
      <c r="D45" s="21"/>
      <c r="E45" s="21"/>
    </row>
    <row r="46" spans="1:5" x14ac:dyDescent="0.2">
      <c r="A46" s="21"/>
      <c r="B46" s="21"/>
      <c r="C46" s="21"/>
      <c r="D46" s="21"/>
      <c r="E46" s="21"/>
    </row>
    <row r="47" spans="1:5" x14ac:dyDescent="0.2">
      <c r="A47" s="21"/>
      <c r="B47" s="21"/>
      <c r="C47" s="21"/>
      <c r="D47" s="21"/>
      <c r="E47" s="21"/>
    </row>
    <row r="48" spans="1:5" x14ac:dyDescent="0.2">
      <c r="A48" s="21"/>
      <c r="B48" s="21"/>
      <c r="C48" s="21"/>
      <c r="D48" s="21"/>
      <c r="E48" s="21"/>
    </row>
    <row r="49" spans="1:5" x14ac:dyDescent="0.2">
      <c r="A49" s="21"/>
      <c r="B49" s="21"/>
      <c r="C49" s="21"/>
      <c r="D49" s="21"/>
      <c r="E49" s="21"/>
    </row>
    <row r="50" spans="1:5" x14ac:dyDescent="0.2">
      <c r="A50" s="21"/>
      <c r="B50" s="21"/>
      <c r="C50" s="21"/>
      <c r="D50" s="21"/>
      <c r="E50" s="21"/>
    </row>
    <row r="51" spans="1:5" x14ac:dyDescent="0.2">
      <c r="A51" s="21"/>
      <c r="B51" s="21"/>
      <c r="C51" s="21"/>
      <c r="D51" s="21"/>
      <c r="E51" s="21"/>
    </row>
    <row r="52" spans="1:5" x14ac:dyDescent="0.2">
      <c r="A52" s="21"/>
      <c r="B52" s="21"/>
      <c r="C52" s="21"/>
      <c r="D52" s="21"/>
      <c r="E52" s="21"/>
    </row>
    <row r="53" spans="1:5" x14ac:dyDescent="0.2">
      <c r="A53" s="21"/>
      <c r="B53" s="21"/>
      <c r="C53" s="21"/>
      <c r="D53" s="21"/>
      <c r="E53" s="21"/>
    </row>
    <row r="54" spans="1:5" x14ac:dyDescent="0.2">
      <c r="A54" s="21"/>
      <c r="B54" s="21"/>
      <c r="C54" s="21"/>
      <c r="D54" s="21"/>
      <c r="E54" s="21"/>
    </row>
    <row r="55" spans="1:5" x14ac:dyDescent="0.2">
      <c r="A55" s="21"/>
      <c r="B55" s="21"/>
      <c r="C55" s="21"/>
      <c r="D55" s="21"/>
      <c r="E55" s="21"/>
    </row>
    <row r="56" spans="1:5" x14ac:dyDescent="0.2">
      <c r="A56" s="21"/>
      <c r="B56" s="21"/>
      <c r="C56" s="21"/>
      <c r="D56" s="21"/>
      <c r="E56" s="21"/>
    </row>
    <row r="57" spans="1:5" x14ac:dyDescent="0.2">
      <c r="A57" s="21"/>
      <c r="B57" s="21"/>
      <c r="C57" s="21"/>
      <c r="D57" s="21"/>
      <c r="E57" s="21"/>
    </row>
    <row r="58" spans="1:5" x14ac:dyDescent="0.2">
      <c r="A58" s="21"/>
      <c r="B58" s="21"/>
      <c r="C58" s="21"/>
      <c r="D58" s="21"/>
      <c r="E58" s="21"/>
    </row>
    <row r="59" spans="1:5" x14ac:dyDescent="0.2">
      <c r="A59" s="21"/>
      <c r="B59" s="21"/>
      <c r="C59" s="21"/>
      <c r="D59" s="21"/>
      <c r="E59" s="21"/>
    </row>
    <row r="60" spans="1:5" x14ac:dyDescent="0.2">
      <c r="A60" s="21"/>
      <c r="B60" s="21"/>
      <c r="C60" s="21"/>
      <c r="D60" s="21"/>
      <c r="E60" s="21"/>
    </row>
    <row r="61" spans="1:5" x14ac:dyDescent="0.2">
      <c r="A61" s="21"/>
      <c r="B61" s="21"/>
      <c r="C61" s="21"/>
      <c r="D61" s="21"/>
      <c r="E61" s="21"/>
    </row>
    <row r="62" spans="1:5" x14ac:dyDescent="0.2">
      <c r="A62" s="21"/>
      <c r="B62" s="21"/>
      <c r="C62" s="21"/>
      <c r="D62" s="21"/>
      <c r="E62" s="21"/>
    </row>
  </sheetData>
  <pageMargins left="0.7" right="0.7" top="0.75" bottom="0.75" header="0.3" footer="0.3"/>
  <pageSetup scale="72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1F666-9AE0-2C4F-A542-7D9F65032305}">
  <sheetPr>
    <pageSetUpPr fitToPage="1"/>
  </sheetPr>
  <dimension ref="A1:U69"/>
  <sheetViews>
    <sheetView zoomScaleNormal="100" workbookViewId="0"/>
  </sheetViews>
  <sheetFormatPr baseColWidth="10" defaultRowHeight="16" x14ac:dyDescent="0.2"/>
  <cols>
    <col min="1" max="1" width="13.1640625" style="4" customWidth="1"/>
    <col min="2" max="2" width="11.83203125" style="4" customWidth="1"/>
    <col min="3" max="3" width="12.1640625" style="4" customWidth="1"/>
    <col min="4" max="4" width="12" style="4" customWidth="1"/>
    <col min="5" max="16384" width="10.83203125" style="4"/>
  </cols>
  <sheetData>
    <row r="1" spans="1:21" ht="19" x14ac:dyDescent="0.25">
      <c r="A1" s="23" t="s">
        <v>174</v>
      </c>
    </row>
    <row r="2" spans="1:21" x14ac:dyDescent="0.2">
      <c r="A2" s="29"/>
      <c r="B2" s="29"/>
      <c r="C2" s="29"/>
      <c r="D2" s="29"/>
    </row>
    <row r="3" spans="1:21" x14ac:dyDescent="0.2">
      <c r="A3" t="s">
        <v>42</v>
      </c>
      <c r="B3" t="s">
        <v>43</v>
      </c>
      <c r="C3" t="s">
        <v>44</v>
      </c>
      <c r="D3" t="s">
        <v>45</v>
      </c>
      <c r="E3" t="s">
        <v>46</v>
      </c>
      <c r="F3" t="s">
        <v>43</v>
      </c>
      <c r="G3" t="s">
        <v>44</v>
      </c>
      <c r="H3" t="s">
        <v>45</v>
      </c>
      <c r="I3" t="s">
        <v>46</v>
      </c>
      <c r="J3" t="s">
        <v>47</v>
      </c>
      <c r="K3" t="s">
        <v>48</v>
      </c>
      <c r="L3" t="s">
        <v>0</v>
      </c>
      <c r="M3" t="s">
        <v>40</v>
      </c>
      <c r="N3"/>
      <c r="O3"/>
      <c r="P3"/>
      <c r="Q3"/>
      <c r="R3" t="s">
        <v>0</v>
      </c>
      <c r="S3">
        <v>0</v>
      </c>
      <c r="T3">
        <v>4</v>
      </c>
      <c r="U3">
        <v>7</v>
      </c>
    </row>
    <row r="4" spans="1:21" x14ac:dyDescent="0.2">
      <c r="A4"/>
      <c r="B4">
        <v>1</v>
      </c>
      <c r="C4" t="s">
        <v>49</v>
      </c>
      <c r="D4">
        <v>20.61035</v>
      </c>
      <c r="E4">
        <v>83.5</v>
      </c>
      <c r="F4">
        <v>25</v>
      </c>
      <c r="G4" t="s">
        <v>50</v>
      </c>
      <c r="H4">
        <v>20.488752000000002</v>
      </c>
      <c r="I4">
        <v>83.5</v>
      </c>
      <c r="J4">
        <f>AVERAGE(D4,H4)</f>
        <v>20.549551000000001</v>
      </c>
      <c r="K4">
        <f>STDEV(D4,H4)</f>
        <v>8.598277037872093E-2</v>
      </c>
      <c r="L4">
        <v>2</v>
      </c>
      <c r="M4">
        <f>2000000000*EXP(-0.69*J4)</f>
        <v>1390.2277025689391</v>
      </c>
      <c r="N4">
        <f>SUM(M4:M34)</f>
        <v>809798.04044614674</v>
      </c>
      <c r="O4">
        <f>M4/809798.04*100</f>
        <v>0.17167585421285275</v>
      </c>
      <c r="P4"/>
      <c r="Q4"/>
      <c r="R4">
        <v>2</v>
      </c>
      <c r="S4">
        <f t="shared" ref="S4:S34" si="0">100/31</f>
        <v>3.225806451612903</v>
      </c>
      <c r="T4">
        <v>0.17167585421285275</v>
      </c>
      <c r="U4">
        <v>0.24012392328715332</v>
      </c>
    </row>
    <row r="5" spans="1:21" x14ac:dyDescent="0.2">
      <c r="A5"/>
      <c r="B5">
        <v>2</v>
      </c>
      <c r="C5" t="s">
        <v>51</v>
      </c>
      <c r="D5">
        <v>20.864636999999998</v>
      </c>
      <c r="E5">
        <v>83.7</v>
      </c>
      <c r="F5">
        <v>26</v>
      </c>
      <c r="G5" t="s">
        <v>52</v>
      </c>
      <c r="H5">
        <v>21.104177</v>
      </c>
      <c r="I5">
        <v>83.7</v>
      </c>
      <c r="J5">
        <f t="shared" ref="J5:J34" si="1">AVERAGE(D5,H5)</f>
        <v>20.984406999999997</v>
      </c>
      <c r="K5">
        <f t="shared" ref="K5:K34" si="2">STDEV(D5,H5)</f>
        <v>0.16938035836542675</v>
      </c>
      <c r="L5">
        <v>3</v>
      </c>
      <c r="M5">
        <f t="shared" ref="M5:M34" si="3">2000000000*EXP(-0.69*J5)</f>
        <v>1029.8538598395894</v>
      </c>
      <c r="N5"/>
      <c r="O5">
        <f t="shared" ref="O5:O34" si="4">M5/809798.04*100</f>
        <v>0.12717416058942171</v>
      </c>
      <c r="P5"/>
      <c r="Q5"/>
      <c r="R5">
        <v>3</v>
      </c>
      <c r="S5">
        <f t="shared" si="0"/>
        <v>3.225806451612903</v>
      </c>
      <c r="T5">
        <v>0.12717416058942171</v>
      </c>
      <c r="U5">
        <v>8.3011814173789084E-2</v>
      </c>
    </row>
    <row r="6" spans="1:21" x14ac:dyDescent="0.2">
      <c r="A6"/>
      <c r="B6">
        <v>3</v>
      </c>
      <c r="C6" t="s">
        <v>53</v>
      </c>
      <c r="D6">
        <v>18.350325000000002</v>
      </c>
      <c r="E6">
        <v>83.7</v>
      </c>
      <c r="F6">
        <v>27</v>
      </c>
      <c r="G6" t="s">
        <v>54</v>
      </c>
      <c r="H6">
        <v>18.472467000000002</v>
      </c>
      <c r="I6">
        <v>83.7</v>
      </c>
      <c r="J6">
        <f t="shared" si="1"/>
        <v>18.411396000000003</v>
      </c>
      <c r="K6">
        <f t="shared" si="2"/>
        <v>8.6367436467687422E-2</v>
      </c>
      <c r="L6">
        <v>5</v>
      </c>
      <c r="M6">
        <f t="shared" si="3"/>
        <v>6078.7221337873571</v>
      </c>
      <c r="N6"/>
      <c r="O6">
        <f t="shared" si="4"/>
        <v>0.75064668392965694</v>
      </c>
      <c r="P6"/>
      <c r="Q6"/>
      <c r="R6">
        <v>5</v>
      </c>
      <c r="S6">
        <f t="shared" si="0"/>
        <v>3.225806451612903</v>
      </c>
      <c r="T6">
        <v>0.75064668392965694</v>
      </c>
      <c r="U6">
        <v>0.66366145140498489</v>
      </c>
    </row>
    <row r="7" spans="1:21" x14ac:dyDescent="0.2">
      <c r="A7"/>
      <c r="B7">
        <v>4</v>
      </c>
      <c r="C7" t="s">
        <v>55</v>
      </c>
      <c r="D7">
        <v>17.301973</v>
      </c>
      <c r="E7">
        <v>84</v>
      </c>
      <c r="F7">
        <v>28</v>
      </c>
      <c r="G7" t="s">
        <v>56</v>
      </c>
      <c r="H7">
        <v>16.966353999999999</v>
      </c>
      <c r="I7">
        <v>83.7</v>
      </c>
      <c r="J7">
        <f t="shared" si="1"/>
        <v>17.1341635</v>
      </c>
      <c r="K7">
        <f t="shared" si="2"/>
        <v>0.23731847079504875</v>
      </c>
      <c r="L7">
        <v>7</v>
      </c>
      <c r="M7">
        <f t="shared" si="3"/>
        <v>14674.113037667876</v>
      </c>
      <c r="N7"/>
      <c r="O7">
        <f t="shared" si="4"/>
        <v>1.8120707031679002</v>
      </c>
      <c r="P7"/>
      <c r="Q7"/>
      <c r="R7">
        <v>7</v>
      </c>
      <c r="S7">
        <f t="shared" si="0"/>
        <v>3.225806451612903</v>
      </c>
      <c r="T7">
        <v>1.8120707031679002</v>
      </c>
      <c r="U7">
        <v>1.4061666134755564</v>
      </c>
    </row>
    <row r="8" spans="1:21" x14ac:dyDescent="0.2">
      <c r="A8"/>
      <c r="B8">
        <v>5</v>
      </c>
      <c r="C8" t="s">
        <v>57</v>
      </c>
      <c r="D8">
        <v>18.306158</v>
      </c>
      <c r="E8">
        <v>84</v>
      </c>
      <c r="F8">
        <v>29</v>
      </c>
      <c r="G8" t="s">
        <v>58</v>
      </c>
      <c r="H8">
        <v>18.335000000000001</v>
      </c>
      <c r="I8">
        <v>84</v>
      </c>
      <c r="J8">
        <f t="shared" si="1"/>
        <v>18.320579000000002</v>
      </c>
      <c r="K8">
        <f t="shared" si="2"/>
        <v>2.0394373782983057E-2</v>
      </c>
      <c r="L8">
        <v>8</v>
      </c>
      <c r="M8">
        <f t="shared" si="3"/>
        <v>6471.8255739771921</v>
      </c>
      <c r="N8"/>
      <c r="O8">
        <f t="shared" si="4"/>
        <v>0.79919007632782024</v>
      </c>
      <c r="P8"/>
      <c r="Q8"/>
      <c r="R8">
        <v>8</v>
      </c>
      <c r="S8">
        <f t="shared" si="0"/>
        <v>3.225806451612903</v>
      </c>
      <c r="T8">
        <v>0.79919007632782024</v>
      </c>
      <c r="U8">
        <v>0.68420015022778202</v>
      </c>
    </row>
    <row r="9" spans="1:21" x14ac:dyDescent="0.2">
      <c r="A9"/>
      <c r="B9">
        <v>6</v>
      </c>
      <c r="C9" t="s">
        <v>59</v>
      </c>
      <c r="D9">
        <v>16.070816000000001</v>
      </c>
      <c r="E9">
        <v>84</v>
      </c>
      <c r="F9">
        <v>30</v>
      </c>
      <c r="G9" t="s">
        <v>60</v>
      </c>
      <c r="H9">
        <v>16.233522000000001</v>
      </c>
      <c r="I9">
        <v>84</v>
      </c>
      <c r="J9">
        <f t="shared" si="1"/>
        <v>16.152169000000001</v>
      </c>
      <c r="K9">
        <f t="shared" si="2"/>
        <v>0.11505051593973842</v>
      </c>
      <c r="L9">
        <v>11</v>
      </c>
      <c r="M9">
        <f t="shared" si="3"/>
        <v>28894.78498601064</v>
      </c>
      <c r="N9"/>
      <c r="O9">
        <f t="shared" si="4"/>
        <v>3.5681470636815371</v>
      </c>
      <c r="P9"/>
      <c r="Q9"/>
      <c r="R9">
        <v>11</v>
      </c>
      <c r="S9">
        <f t="shared" si="0"/>
        <v>3.225806451612903</v>
      </c>
      <c r="T9">
        <v>3.5681470636815371</v>
      </c>
      <c r="U9">
        <v>3.3679147460473895</v>
      </c>
    </row>
    <row r="10" spans="1:21" x14ac:dyDescent="0.2">
      <c r="A10"/>
      <c r="B10">
        <v>7</v>
      </c>
      <c r="C10" t="s">
        <v>61</v>
      </c>
      <c r="D10">
        <v>18.796879000000001</v>
      </c>
      <c r="E10">
        <v>84</v>
      </c>
      <c r="F10">
        <v>31</v>
      </c>
      <c r="G10" t="s">
        <v>62</v>
      </c>
      <c r="H10">
        <v>18.825427999999999</v>
      </c>
      <c r="I10">
        <v>84</v>
      </c>
      <c r="J10">
        <f t="shared" si="1"/>
        <v>18.8111535</v>
      </c>
      <c r="K10">
        <f t="shared" si="2"/>
        <v>2.0187191496093444E-2</v>
      </c>
      <c r="L10">
        <v>14</v>
      </c>
      <c r="M10">
        <f t="shared" si="3"/>
        <v>4613.3848276603376</v>
      </c>
      <c r="N10"/>
      <c r="O10">
        <f t="shared" si="4"/>
        <v>0.56969572656169154</v>
      </c>
      <c r="P10"/>
      <c r="Q10"/>
      <c r="R10">
        <v>14</v>
      </c>
      <c r="S10">
        <f t="shared" si="0"/>
        <v>3.225806451612903</v>
      </c>
      <c r="T10">
        <v>0.56969572656169154</v>
      </c>
      <c r="U10">
        <v>0.84299556086530991</v>
      </c>
    </row>
    <row r="11" spans="1:21" x14ac:dyDescent="0.2">
      <c r="A11"/>
      <c r="B11">
        <v>8</v>
      </c>
      <c r="C11" t="s">
        <v>63</v>
      </c>
      <c r="D11">
        <v>21.484226</v>
      </c>
      <c r="E11">
        <v>84</v>
      </c>
      <c r="F11">
        <v>32</v>
      </c>
      <c r="G11" t="s">
        <v>64</v>
      </c>
      <c r="H11">
        <v>21.194766999999999</v>
      </c>
      <c r="I11">
        <v>84</v>
      </c>
      <c r="J11">
        <f t="shared" si="1"/>
        <v>21.339496499999999</v>
      </c>
      <c r="K11">
        <f t="shared" si="2"/>
        <v>0.20467842177547743</v>
      </c>
      <c r="L11">
        <v>17</v>
      </c>
      <c r="M11">
        <f t="shared" si="3"/>
        <v>806.06181451002908</v>
      </c>
      <c r="N11"/>
      <c r="O11">
        <f t="shared" si="4"/>
        <v>9.9538622557054965E-2</v>
      </c>
      <c r="P11"/>
      <c r="Q11"/>
      <c r="R11">
        <v>17</v>
      </c>
      <c r="S11">
        <f t="shared" si="0"/>
        <v>3.225806451612903</v>
      </c>
      <c r="T11">
        <v>9.9538622557054965E-2</v>
      </c>
      <c r="U11">
        <v>7.6038761279732983E-2</v>
      </c>
    </row>
    <row r="12" spans="1:21" x14ac:dyDescent="0.2">
      <c r="A12"/>
      <c r="B12">
        <v>49</v>
      </c>
      <c r="C12" t="s">
        <v>65</v>
      </c>
      <c r="D12">
        <v>17.498436000000002</v>
      </c>
      <c r="E12">
        <v>83.7</v>
      </c>
      <c r="F12">
        <v>73</v>
      </c>
      <c r="G12" t="s">
        <v>66</v>
      </c>
      <c r="H12">
        <v>17.614159000000001</v>
      </c>
      <c r="I12">
        <v>83.7</v>
      </c>
      <c r="J12">
        <f t="shared" si="1"/>
        <v>17.556297499999999</v>
      </c>
      <c r="K12">
        <f t="shared" si="2"/>
        <v>8.1828518039250231E-2</v>
      </c>
      <c r="L12">
        <v>18</v>
      </c>
      <c r="M12">
        <f t="shared" si="3"/>
        <v>10966.141314734086</v>
      </c>
      <c r="N12"/>
      <c r="O12">
        <f t="shared" si="4"/>
        <v>1.354182249531511</v>
      </c>
      <c r="P12"/>
      <c r="Q12"/>
      <c r="R12">
        <v>18</v>
      </c>
      <c r="S12">
        <f t="shared" si="0"/>
        <v>3.225806451612903</v>
      </c>
      <c r="T12">
        <v>1.354182249531511</v>
      </c>
      <c r="U12">
        <v>1.4550263539333661</v>
      </c>
    </row>
    <row r="13" spans="1:21" x14ac:dyDescent="0.2">
      <c r="A13"/>
      <c r="B13">
        <v>50</v>
      </c>
      <c r="C13" t="s">
        <v>67</v>
      </c>
      <c r="D13">
        <v>15.565638</v>
      </c>
      <c r="E13">
        <v>83.7</v>
      </c>
      <c r="F13">
        <v>74</v>
      </c>
      <c r="G13" t="s">
        <v>68</v>
      </c>
      <c r="H13">
        <v>15.412366</v>
      </c>
      <c r="I13">
        <v>83.7</v>
      </c>
      <c r="J13">
        <f t="shared" si="1"/>
        <v>15.489001999999999</v>
      </c>
      <c r="K13">
        <f t="shared" si="2"/>
        <v>0.10837967056602409</v>
      </c>
      <c r="L13">
        <v>19</v>
      </c>
      <c r="M13">
        <f t="shared" si="3"/>
        <v>45661.082950356955</v>
      </c>
      <c r="N13"/>
      <c r="O13">
        <f t="shared" si="4"/>
        <v>5.6385766197158187</v>
      </c>
      <c r="P13"/>
      <c r="Q13"/>
      <c r="R13">
        <v>19</v>
      </c>
      <c r="S13">
        <f t="shared" si="0"/>
        <v>3.225806451612903</v>
      </c>
      <c r="T13">
        <v>5.6385766197158187</v>
      </c>
      <c r="U13">
        <v>6.0460708097829459</v>
      </c>
    </row>
    <row r="14" spans="1:21" x14ac:dyDescent="0.2">
      <c r="A14"/>
      <c r="B14">
        <v>51</v>
      </c>
      <c r="C14" t="s">
        <v>69</v>
      </c>
      <c r="D14">
        <v>15.723895000000001</v>
      </c>
      <c r="E14">
        <v>84</v>
      </c>
      <c r="F14">
        <v>75</v>
      </c>
      <c r="G14" t="s">
        <v>70</v>
      </c>
      <c r="H14">
        <v>15.459237</v>
      </c>
      <c r="I14">
        <v>84</v>
      </c>
      <c r="J14">
        <f t="shared" si="1"/>
        <v>15.591566</v>
      </c>
      <c r="K14">
        <f t="shared" si="2"/>
        <v>0.1871414664952698</v>
      </c>
      <c r="L14">
        <v>20</v>
      </c>
      <c r="M14">
        <f t="shared" si="3"/>
        <v>42541.377839828681</v>
      </c>
      <c r="N14"/>
      <c r="O14">
        <f t="shared" si="4"/>
        <v>5.2533317862597784</v>
      </c>
      <c r="P14"/>
      <c r="Q14"/>
      <c r="R14">
        <v>20</v>
      </c>
      <c r="S14">
        <f t="shared" si="0"/>
        <v>3.225806451612903</v>
      </c>
      <c r="T14">
        <v>5.2533317862597784</v>
      </c>
      <c r="U14">
        <v>5.9280274178614114</v>
      </c>
    </row>
    <row r="15" spans="1:21" x14ac:dyDescent="0.2">
      <c r="A15"/>
      <c r="B15">
        <v>52</v>
      </c>
      <c r="C15" t="s">
        <v>71</v>
      </c>
      <c r="D15">
        <v>18.233709999999999</v>
      </c>
      <c r="E15">
        <v>84</v>
      </c>
      <c r="F15">
        <v>76</v>
      </c>
      <c r="G15" t="s">
        <v>72</v>
      </c>
      <c r="H15">
        <v>17.957806000000001</v>
      </c>
      <c r="I15">
        <v>84</v>
      </c>
      <c r="J15">
        <f t="shared" si="1"/>
        <v>18.095758</v>
      </c>
      <c r="K15">
        <f t="shared" si="2"/>
        <v>0.19509358935649113</v>
      </c>
      <c r="L15">
        <v>21</v>
      </c>
      <c r="M15">
        <f t="shared" si="3"/>
        <v>7557.834584375727</v>
      </c>
      <c r="N15"/>
      <c r="O15">
        <f t="shared" si="4"/>
        <v>0.93329870054708031</v>
      </c>
      <c r="P15"/>
      <c r="Q15"/>
      <c r="R15">
        <v>21</v>
      </c>
      <c r="S15">
        <f t="shared" si="0"/>
        <v>3.225806451612903</v>
      </c>
      <c r="T15">
        <v>0.93329870054708031</v>
      </c>
      <c r="U15">
        <v>0.81186712053616972</v>
      </c>
    </row>
    <row r="16" spans="1:21" x14ac:dyDescent="0.2">
      <c r="A16"/>
      <c r="B16">
        <v>53</v>
      </c>
      <c r="C16" t="s">
        <v>73</v>
      </c>
      <c r="D16">
        <v>16.794813000000001</v>
      </c>
      <c r="E16">
        <v>84</v>
      </c>
      <c r="F16">
        <v>77</v>
      </c>
      <c r="G16" t="s">
        <v>74</v>
      </c>
      <c r="H16">
        <v>16.660423000000002</v>
      </c>
      <c r="I16">
        <v>84</v>
      </c>
      <c r="J16">
        <f t="shared" si="1"/>
        <v>16.727618</v>
      </c>
      <c r="K16">
        <f t="shared" si="2"/>
        <v>9.5028080323659975E-2</v>
      </c>
      <c r="L16">
        <v>22</v>
      </c>
      <c r="M16">
        <f t="shared" si="3"/>
        <v>19425.785218474713</v>
      </c>
      <c r="N16"/>
      <c r="O16">
        <f t="shared" si="4"/>
        <v>2.3988432002718496</v>
      </c>
      <c r="P16"/>
      <c r="Q16"/>
      <c r="R16">
        <v>22</v>
      </c>
      <c r="S16">
        <f t="shared" si="0"/>
        <v>3.225806451612903</v>
      </c>
      <c r="T16">
        <v>2.3988432002718496</v>
      </c>
      <c r="U16">
        <v>1.7618592405252702</v>
      </c>
    </row>
    <row r="17" spans="1:21" x14ac:dyDescent="0.2">
      <c r="A17"/>
      <c r="B17">
        <v>54</v>
      </c>
      <c r="C17" t="s">
        <v>75</v>
      </c>
      <c r="D17">
        <v>16.062083999999999</v>
      </c>
      <c r="E17">
        <v>84</v>
      </c>
      <c r="F17">
        <v>78</v>
      </c>
      <c r="G17" t="s">
        <v>76</v>
      </c>
      <c r="H17">
        <v>16.262426000000001</v>
      </c>
      <c r="I17">
        <v>84</v>
      </c>
      <c r="J17">
        <f t="shared" si="1"/>
        <v>16.162255000000002</v>
      </c>
      <c r="K17">
        <f t="shared" si="2"/>
        <v>0.14166318675647721</v>
      </c>
      <c r="L17">
        <v>23</v>
      </c>
      <c r="M17">
        <f t="shared" si="3"/>
        <v>28694.394454768379</v>
      </c>
      <c r="N17"/>
      <c r="O17">
        <f t="shared" si="4"/>
        <v>3.54340132198497</v>
      </c>
      <c r="P17"/>
      <c r="Q17"/>
      <c r="R17">
        <v>23</v>
      </c>
      <c r="S17">
        <f t="shared" si="0"/>
        <v>3.225806451612903</v>
      </c>
      <c r="T17">
        <v>3.54340132198497</v>
      </c>
      <c r="U17">
        <v>2.2966220010016101</v>
      </c>
    </row>
    <row r="18" spans="1:21" x14ac:dyDescent="0.2">
      <c r="A18"/>
      <c r="B18">
        <v>55</v>
      </c>
      <c r="C18" t="s">
        <v>77</v>
      </c>
      <c r="D18">
        <v>18.12124</v>
      </c>
      <c r="E18">
        <v>84</v>
      </c>
      <c r="F18">
        <v>79</v>
      </c>
      <c r="G18" t="s">
        <v>78</v>
      </c>
      <c r="H18">
        <v>18.333397000000001</v>
      </c>
      <c r="I18">
        <v>84</v>
      </c>
      <c r="J18">
        <f t="shared" si="1"/>
        <v>18.227318500000003</v>
      </c>
      <c r="K18">
        <f t="shared" si="2"/>
        <v>0.15001765337619524</v>
      </c>
      <c r="L18">
        <v>25</v>
      </c>
      <c r="M18">
        <f t="shared" si="3"/>
        <v>6901.977560588185</v>
      </c>
      <c r="N18"/>
      <c r="O18">
        <f t="shared" si="4"/>
        <v>0.85230850405468817</v>
      </c>
      <c r="P18"/>
      <c r="Q18"/>
      <c r="R18">
        <v>25</v>
      </c>
      <c r="S18">
        <f t="shared" si="0"/>
        <v>3.225806451612903</v>
      </c>
      <c r="T18">
        <v>0.85230850405468817</v>
      </c>
      <c r="U18">
        <v>1.0753015707069757</v>
      </c>
    </row>
    <row r="19" spans="1:21" x14ac:dyDescent="0.2">
      <c r="A19"/>
      <c r="B19">
        <v>56</v>
      </c>
      <c r="C19" t="s">
        <v>79</v>
      </c>
      <c r="D19">
        <v>16.930209999999999</v>
      </c>
      <c r="E19">
        <v>84</v>
      </c>
      <c r="F19">
        <v>80</v>
      </c>
      <c r="G19" t="s">
        <v>80</v>
      </c>
      <c r="H19">
        <v>17.144234000000001</v>
      </c>
      <c r="I19">
        <v>84</v>
      </c>
      <c r="J19">
        <f t="shared" si="1"/>
        <v>17.037222</v>
      </c>
      <c r="K19">
        <f t="shared" si="2"/>
        <v>0.15133782173667107</v>
      </c>
      <c r="L19">
        <v>26</v>
      </c>
      <c r="M19">
        <f t="shared" si="3"/>
        <v>15689.231079858759</v>
      </c>
      <c r="N19"/>
      <c r="O19">
        <f t="shared" si="4"/>
        <v>1.937425173301081</v>
      </c>
      <c r="P19"/>
      <c r="Q19"/>
      <c r="R19">
        <v>26</v>
      </c>
      <c r="S19">
        <f t="shared" si="0"/>
        <v>3.225806451612903</v>
      </c>
      <c r="T19">
        <v>1.937425173301081</v>
      </c>
      <c r="U19">
        <v>1.4428666849885066</v>
      </c>
    </row>
    <row r="20" spans="1:21" x14ac:dyDescent="0.2">
      <c r="A20"/>
      <c r="B20">
        <v>97</v>
      </c>
      <c r="C20" t="s">
        <v>81</v>
      </c>
      <c r="D20">
        <v>17.73638</v>
      </c>
      <c r="E20">
        <v>83.7</v>
      </c>
      <c r="F20">
        <v>121</v>
      </c>
      <c r="G20" t="s">
        <v>82</v>
      </c>
      <c r="H20">
        <v>18.119962999999998</v>
      </c>
      <c r="I20">
        <v>83.7</v>
      </c>
      <c r="J20">
        <f t="shared" si="1"/>
        <v>17.928171499999998</v>
      </c>
      <c r="K20">
        <f t="shared" si="2"/>
        <v>0.27123414044787808</v>
      </c>
      <c r="L20">
        <v>28</v>
      </c>
      <c r="M20">
        <f t="shared" si="3"/>
        <v>8484.3170260391216</v>
      </c>
      <c r="N20"/>
      <c r="O20">
        <f t="shared" si="4"/>
        <v>1.0477077748964569</v>
      </c>
      <c r="P20"/>
      <c r="Q20"/>
      <c r="R20">
        <v>28</v>
      </c>
      <c r="S20">
        <f t="shared" si="0"/>
        <v>3.225806451612903</v>
      </c>
      <c r="T20">
        <v>1.0477077748964569</v>
      </c>
      <c r="U20">
        <v>0.65508927372457659</v>
      </c>
    </row>
    <row r="21" spans="1:21" x14ac:dyDescent="0.2">
      <c r="A21"/>
      <c r="B21">
        <v>98</v>
      </c>
      <c r="C21" t="s">
        <v>83</v>
      </c>
      <c r="D21">
        <v>15.655495</v>
      </c>
      <c r="E21">
        <v>84</v>
      </c>
      <c r="F21">
        <v>122</v>
      </c>
      <c r="G21" t="s">
        <v>84</v>
      </c>
      <c r="H21">
        <v>15.799581999999999</v>
      </c>
      <c r="I21">
        <v>84</v>
      </c>
      <c r="J21">
        <f t="shared" si="1"/>
        <v>15.7275385</v>
      </c>
      <c r="K21">
        <f t="shared" si="2"/>
        <v>0.10188489478082534</v>
      </c>
      <c r="L21">
        <v>30</v>
      </c>
      <c r="M21">
        <f t="shared" si="3"/>
        <v>38731.61429994728</v>
      </c>
      <c r="N21"/>
      <c r="O21">
        <f t="shared" si="4"/>
        <v>4.7828733075159429</v>
      </c>
      <c r="P21"/>
      <c r="Q21"/>
      <c r="R21">
        <v>30</v>
      </c>
      <c r="S21">
        <f t="shared" si="0"/>
        <v>3.225806451612903</v>
      </c>
      <c r="T21">
        <v>4.7828733075159429</v>
      </c>
      <c r="U21">
        <v>5.7528942622541352</v>
      </c>
    </row>
    <row r="22" spans="1:21" x14ac:dyDescent="0.2">
      <c r="A22"/>
      <c r="B22">
        <v>99</v>
      </c>
      <c r="C22" t="s">
        <v>85</v>
      </c>
      <c r="D22">
        <v>16.463706999999999</v>
      </c>
      <c r="E22">
        <v>84</v>
      </c>
      <c r="F22">
        <v>123</v>
      </c>
      <c r="G22" t="s">
        <v>86</v>
      </c>
      <c r="H22">
        <v>16.487099000000001</v>
      </c>
      <c r="I22">
        <v>84</v>
      </c>
      <c r="J22">
        <f t="shared" si="1"/>
        <v>16.475403</v>
      </c>
      <c r="K22">
        <f t="shared" si="2"/>
        <v>1.654064182551656E-2</v>
      </c>
      <c r="L22">
        <v>31</v>
      </c>
      <c r="M22">
        <f t="shared" si="3"/>
        <v>23118.419217571238</v>
      </c>
      <c r="N22"/>
      <c r="O22">
        <f t="shared" si="4"/>
        <v>2.8548376355135701</v>
      </c>
      <c r="P22"/>
      <c r="Q22"/>
      <c r="R22">
        <v>31</v>
      </c>
      <c r="S22">
        <f t="shared" si="0"/>
        <v>3.225806451612903</v>
      </c>
      <c r="T22">
        <v>2.8548376355135701</v>
      </c>
      <c r="U22">
        <v>2.5206511049449065</v>
      </c>
    </row>
    <row r="23" spans="1:21" x14ac:dyDescent="0.2">
      <c r="A23"/>
      <c r="B23">
        <v>100</v>
      </c>
      <c r="C23" t="s">
        <v>87</v>
      </c>
      <c r="D23">
        <v>17.622758999999999</v>
      </c>
      <c r="E23">
        <v>84</v>
      </c>
      <c r="F23">
        <v>124</v>
      </c>
      <c r="G23" t="s">
        <v>88</v>
      </c>
      <c r="H23">
        <v>17.724402999999999</v>
      </c>
      <c r="I23">
        <v>84</v>
      </c>
      <c r="J23">
        <f t="shared" si="1"/>
        <v>17.673580999999999</v>
      </c>
      <c r="K23">
        <f t="shared" si="2"/>
        <v>7.1873161666925645E-2</v>
      </c>
      <c r="L23">
        <v>33</v>
      </c>
      <c r="M23">
        <f t="shared" si="3"/>
        <v>10113.658616454666</v>
      </c>
      <c r="N23"/>
      <c r="O23">
        <f t="shared" si="4"/>
        <v>1.2489112243905487</v>
      </c>
      <c r="P23"/>
      <c r="Q23"/>
      <c r="R23">
        <v>33</v>
      </c>
      <c r="S23">
        <f t="shared" si="0"/>
        <v>3.225806451612903</v>
      </c>
      <c r="T23">
        <v>1.2489112243905487</v>
      </c>
      <c r="U23">
        <v>0.76734123421923706</v>
      </c>
    </row>
    <row r="24" spans="1:21" x14ac:dyDescent="0.2">
      <c r="A24"/>
      <c r="B24">
        <v>101</v>
      </c>
      <c r="C24" t="s">
        <v>89</v>
      </c>
      <c r="D24">
        <v>16.428024000000001</v>
      </c>
      <c r="E24">
        <v>84</v>
      </c>
      <c r="F24">
        <v>125</v>
      </c>
      <c r="G24" t="s">
        <v>90</v>
      </c>
      <c r="H24">
        <v>16.580680000000001</v>
      </c>
      <c r="I24">
        <v>84</v>
      </c>
      <c r="J24">
        <f t="shared" si="1"/>
        <v>16.504352000000001</v>
      </c>
      <c r="K24">
        <f t="shared" si="2"/>
        <v>0.10794409278881384</v>
      </c>
      <c r="L24">
        <v>36</v>
      </c>
      <c r="M24">
        <f t="shared" si="3"/>
        <v>22661.214674820745</v>
      </c>
      <c r="N24"/>
      <c r="O24">
        <f t="shared" si="4"/>
        <v>2.7983785531045178</v>
      </c>
      <c r="P24"/>
      <c r="Q24"/>
      <c r="R24">
        <v>36</v>
      </c>
      <c r="S24">
        <f t="shared" si="0"/>
        <v>3.225806451612903</v>
      </c>
      <c r="T24">
        <v>2.7983785531045178</v>
      </c>
      <c r="U24">
        <v>2.1198511482482125</v>
      </c>
    </row>
    <row r="25" spans="1:21" x14ac:dyDescent="0.2">
      <c r="A25"/>
      <c r="B25">
        <v>102</v>
      </c>
      <c r="C25" t="s">
        <v>91</v>
      </c>
      <c r="D25">
        <v>20.37706</v>
      </c>
      <c r="E25">
        <v>84.2</v>
      </c>
      <c r="F25">
        <v>126</v>
      </c>
      <c r="G25" t="s">
        <v>92</v>
      </c>
      <c r="H25">
        <v>20.360641000000001</v>
      </c>
      <c r="I25">
        <v>84</v>
      </c>
      <c r="J25">
        <f t="shared" si="1"/>
        <v>20.368850500000001</v>
      </c>
      <c r="K25">
        <f t="shared" si="2"/>
        <v>1.1609986240301268E-2</v>
      </c>
      <c r="L25">
        <v>37</v>
      </c>
      <c r="M25">
        <f t="shared" si="3"/>
        <v>1574.8356120428873</v>
      </c>
      <c r="N25"/>
      <c r="O25">
        <f t="shared" si="4"/>
        <v>0.19447263814603544</v>
      </c>
      <c r="P25"/>
      <c r="Q25"/>
      <c r="R25">
        <v>37</v>
      </c>
      <c r="S25">
        <f t="shared" si="0"/>
        <v>3.225806451612903</v>
      </c>
      <c r="T25">
        <v>0.19447263814603544</v>
      </c>
      <c r="U25">
        <v>0.11591010596611663</v>
      </c>
    </row>
    <row r="26" spans="1:21" x14ac:dyDescent="0.2">
      <c r="A26"/>
      <c r="B26">
        <v>103</v>
      </c>
      <c r="C26" t="s">
        <v>93</v>
      </c>
      <c r="D26">
        <v>18.659348000000001</v>
      </c>
      <c r="E26">
        <v>84</v>
      </c>
      <c r="F26">
        <v>127</v>
      </c>
      <c r="G26" t="s">
        <v>94</v>
      </c>
      <c r="H26">
        <v>18.655270000000002</v>
      </c>
      <c r="I26">
        <v>84.2</v>
      </c>
      <c r="J26">
        <f t="shared" si="1"/>
        <v>18.657309000000001</v>
      </c>
      <c r="K26">
        <f t="shared" si="2"/>
        <v>2.8835814536786021E-3</v>
      </c>
      <c r="L26">
        <v>40</v>
      </c>
      <c r="M26">
        <f t="shared" si="3"/>
        <v>5130.0454999238864</v>
      </c>
      <c r="N26"/>
      <c r="O26">
        <f t="shared" si="4"/>
        <v>0.63349690250224444</v>
      </c>
      <c r="P26"/>
      <c r="Q26"/>
      <c r="R26">
        <v>40</v>
      </c>
      <c r="S26">
        <f t="shared" si="0"/>
        <v>3.225806451612903</v>
      </c>
      <c r="T26">
        <v>0.63349690250224444</v>
      </c>
      <c r="U26">
        <v>0.3667803040027397</v>
      </c>
    </row>
    <row r="27" spans="1:21" x14ac:dyDescent="0.2">
      <c r="A27"/>
      <c r="B27">
        <v>104</v>
      </c>
      <c r="C27" t="s">
        <v>95</v>
      </c>
      <c r="D27">
        <v>16.138860000000001</v>
      </c>
      <c r="E27">
        <v>84.2</v>
      </c>
      <c r="F27">
        <v>128</v>
      </c>
      <c r="G27" t="s">
        <v>96</v>
      </c>
      <c r="H27">
        <v>15.838035</v>
      </c>
      <c r="I27">
        <v>84.2</v>
      </c>
      <c r="J27">
        <f t="shared" si="1"/>
        <v>15.988447499999999</v>
      </c>
      <c r="K27">
        <f t="shared" si="2"/>
        <v>0.21271539745044418</v>
      </c>
      <c r="L27">
        <v>42</v>
      </c>
      <c r="M27">
        <f t="shared" si="3"/>
        <v>32350.483395987594</v>
      </c>
      <c r="N27"/>
      <c r="O27">
        <f t="shared" si="4"/>
        <v>3.9948828964796692</v>
      </c>
      <c r="P27"/>
      <c r="Q27"/>
      <c r="R27">
        <v>42</v>
      </c>
      <c r="S27">
        <f t="shared" si="0"/>
        <v>3.225806451612903</v>
      </c>
      <c r="T27">
        <v>3.9948828964796692</v>
      </c>
      <c r="U27">
        <v>2.5929320554010657</v>
      </c>
    </row>
    <row r="28" spans="1:21" x14ac:dyDescent="0.2">
      <c r="A28"/>
      <c r="B28">
        <v>145</v>
      </c>
      <c r="C28" t="s">
        <v>97</v>
      </c>
      <c r="D28">
        <v>15.274834</v>
      </c>
      <c r="E28">
        <v>84</v>
      </c>
      <c r="F28">
        <v>169</v>
      </c>
      <c r="G28" t="s">
        <v>98</v>
      </c>
      <c r="H28">
        <v>15.641692000000001</v>
      </c>
      <c r="I28">
        <v>84</v>
      </c>
      <c r="J28">
        <f t="shared" si="1"/>
        <v>15.458263000000001</v>
      </c>
      <c r="K28">
        <f t="shared" si="2"/>
        <v>0.25940777953253485</v>
      </c>
      <c r="L28">
        <v>43</v>
      </c>
      <c r="M28">
        <f t="shared" si="3"/>
        <v>46639.893963240254</v>
      </c>
      <c r="N28"/>
      <c r="O28">
        <f t="shared" si="4"/>
        <v>5.7594476226739513</v>
      </c>
      <c r="P28"/>
      <c r="Q28"/>
      <c r="R28">
        <v>43</v>
      </c>
      <c r="S28">
        <f t="shared" si="0"/>
        <v>3.225806451612903</v>
      </c>
      <c r="T28">
        <v>5.7594476226739513</v>
      </c>
      <c r="U28">
        <v>3.9821902943176468</v>
      </c>
    </row>
    <row r="29" spans="1:21" x14ac:dyDescent="0.2">
      <c r="A29"/>
      <c r="B29">
        <v>146</v>
      </c>
      <c r="C29" t="s">
        <v>99</v>
      </c>
      <c r="D29">
        <v>17.604064999999999</v>
      </c>
      <c r="E29">
        <v>84</v>
      </c>
      <c r="F29">
        <v>170</v>
      </c>
      <c r="G29" t="s">
        <v>100</v>
      </c>
      <c r="H29">
        <v>18.102188000000002</v>
      </c>
      <c r="I29">
        <v>84</v>
      </c>
      <c r="J29">
        <f t="shared" si="1"/>
        <v>17.853126500000002</v>
      </c>
      <c r="K29">
        <f t="shared" si="2"/>
        <v>0.3522261511649889</v>
      </c>
      <c r="L29">
        <v>44</v>
      </c>
      <c r="M29">
        <f t="shared" si="3"/>
        <v>8935.2171670352163</v>
      </c>
      <c r="N29"/>
      <c r="O29">
        <f t="shared" si="4"/>
        <v>1.1033883419914448</v>
      </c>
      <c r="P29"/>
      <c r="Q29"/>
      <c r="R29">
        <v>44</v>
      </c>
      <c r="S29">
        <f t="shared" si="0"/>
        <v>3.225806451612903</v>
      </c>
      <c r="T29">
        <v>1.1033883419914448</v>
      </c>
      <c r="U29">
        <v>1.4168917558485208</v>
      </c>
    </row>
    <row r="30" spans="1:21" x14ac:dyDescent="0.2">
      <c r="A30"/>
      <c r="B30">
        <v>147</v>
      </c>
      <c r="C30" t="s">
        <v>101</v>
      </c>
      <c r="D30">
        <v>12.907788</v>
      </c>
      <c r="E30">
        <v>84.3</v>
      </c>
      <c r="F30">
        <v>171</v>
      </c>
      <c r="G30" t="s">
        <v>102</v>
      </c>
      <c r="H30">
        <v>13.041166</v>
      </c>
      <c r="I30">
        <v>84</v>
      </c>
      <c r="J30">
        <f t="shared" si="1"/>
        <v>12.974477</v>
      </c>
      <c r="K30">
        <f t="shared" si="2"/>
        <v>9.4312488261099642E-2</v>
      </c>
      <c r="L30">
        <v>45</v>
      </c>
      <c r="M30">
        <f t="shared" si="3"/>
        <v>258855.14215196224</v>
      </c>
      <c r="N30"/>
      <c r="O30">
        <f t="shared" si="4"/>
        <v>31.965394995517922</v>
      </c>
      <c r="P30"/>
      <c r="Q30"/>
      <c r="R30">
        <v>45</v>
      </c>
      <c r="S30">
        <f t="shared" si="0"/>
        <v>3.225806451612903</v>
      </c>
      <c r="T30">
        <v>31.965394995517922</v>
      </c>
      <c r="U30">
        <v>33.202951186397286</v>
      </c>
    </row>
    <row r="31" spans="1:21" x14ac:dyDescent="0.2">
      <c r="A31"/>
      <c r="B31">
        <v>148</v>
      </c>
      <c r="C31" t="s">
        <v>103</v>
      </c>
      <c r="D31">
        <v>19.554739999999999</v>
      </c>
      <c r="E31">
        <v>84.3</v>
      </c>
      <c r="F31">
        <v>172</v>
      </c>
      <c r="G31" t="s">
        <v>104</v>
      </c>
      <c r="H31">
        <v>19.978404999999999</v>
      </c>
      <c r="I31">
        <v>84</v>
      </c>
      <c r="J31">
        <f t="shared" si="1"/>
        <v>19.766572499999999</v>
      </c>
      <c r="K31">
        <f t="shared" si="2"/>
        <v>0.29957639445139844</v>
      </c>
      <c r="L31">
        <v>48</v>
      </c>
      <c r="M31">
        <f t="shared" si="3"/>
        <v>2386.249087179373</v>
      </c>
      <c r="N31"/>
      <c r="O31">
        <f t="shared" si="4"/>
        <v>0.29467212432119161</v>
      </c>
      <c r="P31"/>
      <c r="Q31"/>
      <c r="R31">
        <v>48</v>
      </c>
      <c r="S31">
        <f t="shared" si="0"/>
        <v>3.225806451612903</v>
      </c>
      <c r="T31">
        <v>0.29467212432119161</v>
      </c>
      <c r="U31">
        <v>0.19232180988659026</v>
      </c>
    </row>
    <row r="32" spans="1:21" x14ac:dyDescent="0.2">
      <c r="A32"/>
      <c r="B32">
        <v>149</v>
      </c>
      <c r="C32" t="s">
        <v>105</v>
      </c>
      <c r="D32">
        <v>15.156610000000001</v>
      </c>
      <c r="E32">
        <v>84.2</v>
      </c>
      <c r="F32">
        <v>173</v>
      </c>
      <c r="G32" t="s">
        <v>106</v>
      </c>
      <c r="H32">
        <v>15.149812000000001</v>
      </c>
      <c r="I32">
        <v>84.2</v>
      </c>
      <c r="J32">
        <f t="shared" si="1"/>
        <v>15.153211000000001</v>
      </c>
      <c r="K32">
        <f t="shared" si="2"/>
        <v>4.8069118985060505E-3</v>
      </c>
      <c r="L32">
        <v>53</v>
      </c>
      <c r="M32">
        <f t="shared" si="3"/>
        <v>57566.57755582079</v>
      </c>
      <c r="N32"/>
      <c r="O32">
        <f t="shared" si="4"/>
        <v>7.1087573335965093</v>
      </c>
      <c r="P32"/>
      <c r="Q32"/>
      <c r="R32">
        <v>53</v>
      </c>
      <c r="S32">
        <f t="shared" si="0"/>
        <v>3.225806451612903</v>
      </c>
      <c r="T32">
        <v>7.1087573335965093</v>
      </c>
      <c r="U32">
        <v>9.6211108706305986</v>
      </c>
    </row>
    <row r="33" spans="1:21" x14ac:dyDescent="0.2">
      <c r="A33"/>
      <c r="B33">
        <v>150</v>
      </c>
      <c r="C33" t="s">
        <v>107</v>
      </c>
      <c r="D33">
        <v>16.126936000000001</v>
      </c>
      <c r="E33">
        <v>84</v>
      </c>
      <c r="F33">
        <v>174</v>
      </c>
      <c r="G33" t="s">
        <v>108</v>
      </c>
      <c r="H33">
        <v>16.26943</v>
      </c>
      <c r="I33">
        <v>84.2</v>
      </c>
      <c r="J33">
        <f t="shared" si="1"/>
        <v>16.198183</v>
      </c>
      <c r="K33">
        <f t="shared" si="2"/>
        <v>0.10075847367839537</v>
      </c>
      <c r="L33">
        <v>67</v>
      </c>
      <c r="M33">
        <f t="shared" si="3"/>
        <v>27991.79603588277</v>
      </c>
      <c r="N33"/>
      <c r="O33">
        <f t="shared" si="4"/>
        <v>3.456639143740428</v>
      </c>
      <c r="P33"/>
      <c r="Q33"/>
      <c r="R33">
        <v>67</v>
      </c>
      <c r="S33">
        <f t="shared" si="0"/>
        <v>3.225806451612903</v>
      </c>
      <c r="T33">
        <v>3.456639143740428</v>
      </c>
      <c r="U33">
        <v>4.7373197781258831</v>
      </c>
    </row>
    <row r="34" spans="1:21" x14ac:dyDescent="0.2">
      <c r="A34"/>
      <c r="B34">
        <v>151</v>
      </c>
      <c r="C34" t="s">
        <v>109</v>
      </c>
      <c r="D34">
        <v>16.404382999999999</v>
      </c>
      <c r="E34">
        <v>84.2</v>
      </c>
      <c r="F34">
        <v>175</v>
      </c>
      <c r="G34" t="s">
        <v>110</v>
      </c>
      <c r="H34">
        <v>16.454688999999998</v>
      </c>
      <c r="I34">
        <v>84.2</v>
      </c>
      <c r="J34">
        <f t="shared" si="1"/>
        <v>16.429535999999999</v>
      </c>
      <c r="K34">
        <f t="shared" si="2"/>
        <v>3.5571713734369806E-2</v>
      </c>
      <c r="L34">
        <v>73</v>
      </c>
      <c r="M34">
        <f t="shared" si="3"/>
        <v>23861.777203231093</v>
      </c>
      <c r="N34"/>
      <c r="O34">
        <f t="shared" si="4"/>
        <v>2.9466331140084128</v>
      </c>
      <c r="P34"/>
      <c r="Q34"/>
      <c r="R34">
        <v>73</v>
      </c>
      <c r="S34">
        <f t="shared" si="0"/>
        <v>3.225806451612903</v>
      </c>
      <c r="T34">
        <v>2.9466331140084128</v>
      </c>
      <c r="U34">
        <v>3.7740106282859989</v>
      </c>
    </row>
    <row r="35" spans="1:21" x14ac:dyDescent="0.2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</row>
    <row r="36" spans="1:21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</row>
    <row r="37" spans="1:21" x14ac:dyDescent="0.2">
      <c r="A37" t="s">
        <v>111</v>
      </c>
      <c r="B37"/>
      <c r="C37"/>
      <c r="D37"/>
      <c r="E37"/>
      <c r="F37"/>
      <c r="G37"/>
      <c r="H37"/>
      <c r="I37"/>
      <c r="J37"/>
      <c r="K37"/>
      <c r="L37" t="s">
        <v>0</v>
      </c>
      <c r="M37" t="s">
        <v>41</v>
      </c>
      <c r="N37"/>
      <c r="O37"/>
      <c r="P37"/>
      <c r="Q37"/>
      <c r="R37"/>
      <c r="S37"/>
      <c r="T37"/>
      <c r="U37"/>
    </row>
    <row r="38" spans="1:21" x14ac:dyDescent="0.2">
      <c r="A38"/>
      <c r="B38">
        <v>9</v>
      </c>
      <c r="C38" t="s">
        <v>112</v>
      </c>
      <c r="D38">
        <v>19.910786000000002</v>
      </c>
      <c r="E38">
        <v>84</v>
      </c>
      <c r="F38">
        <v>33</v>
      </c>
      <c r="G38" t="s">
        <v>113</v>
      </c>
      <c r="H38">
        <v>19.768689999999999</v>
      </c>
      <c r="I38">
        <v>84.2</v>
      </c>
      <c r="J38">
        <f t="shared" ref="J38:J68" si="5">AVERAGE(D38,H38)</f>
        <v>19.839738000000001</v>
      </c>
      <c r="K38">
        <f t="shared" ref="K38:K68" si="6">STDEV(D38,H38)</f>
        <v>0.10047704517948522</v>
      </c>
      <c r="L38">
        <v>2</v>
      </c>
      <c r="M38">
        <f>2000000000*EXP(-0.69*J38)</f>
        <v>2268.771552077555</v>
      </c>
      <c r="N38">
        <f>SUM(M38:M68)</f>
        <v>944833.61830566754</v>
      </c>
      <c r="O38">
        <f>M38/944833.618*100</f>
        <v>0.24012392328715332</v>
      </c>
      <c r="P38"/>
      <c r="Q38"/>
      <c r="R38"/>
      <c r="S38"/>
      <c r="T38"/>
      <c r="U38"/>
    </row>
    <row r="39" spans="1:21" x14ac:dyDescent="0.2">
      <c r="A39"/>
      <c r="B39">
        <v>10</v>
      </c>
      <c r="C39" t="s">
        <v>114</v>
      </c>
      <c r="D39">
        <v>21.376650000000001</v>
      </c>
      <c r="E39">
        <v>83.9</v>
      </c>
      <c r="F39">
        <v>34</v>
      </c>
      <c r="G39" t="s">
        <v>115</v>
      </c>
      <c r="H39">
        <v>21.381585999999999</v>
      </c>
      <c r="I39">
        <v>84.2</v>
      </c>
      <c r="J39">
        <f t="shared" si="5"/>
        <v>21.379117999999998</v>
      </c>
      <c r="K39">
        <f t="shared" si="6"/>
        <v>3.4902790719347938E-3</v>
      </c>
      <c r="L39">
        <v>3</v>
      </c>
      <c r="M39">
        <f t="shared" ref="M39:M68" si="7">2000000000*EXP(-0.69*J39)</f>
        <v>784.32352722564826</v>
      </c>
      <c r="N39"/>
      <c r="O39">
        <f t="shared" ref="O39:O68" si="8">M39/944833.618*100</f>
        <v>8.3011814173789084E-2</v>
      </c>
      <c r="P39"/>
      <c r="Q39"/>
      <c r="R39"/>
      <c r="S39"/>
      <c r="T39"/>
      <c r="U39"/>
    </row>
    <row r="40" spans="1:21" x14ac:dyDescent="0.2">
      <c r="A40"/>
      <c r="B40">
        <v>11</v>
      </c>
      <c r="C40" t="s">
        <v>116</v>
      </c>
      <c r="D40">
        <v>18.369204</v>
      </c>
      <c r="E40">
        <v>84.2</v>
      </c>
      <c r="F40">
        <v>35</v>
      </c>
      <c r="G40" t="s">
        <v>117</v>
      </c>
      <c r="H40">
        <v>18.363555999999999</v>
      </c>
      <c r="I40">
        <v>84.2</v>
      </c>
      <c r="J40">
        <f t="shared" si="5"/>
        <v>18.366379999999999</v>
      </c>
      <c r="K40">
        <f t="shared" si="6"/>
        <v>3.9937391001421607E-3</v>
      </c>
      <c r="L40">
        <v>5</v>
      </c>
      <c r="M40">
        <f t="shared" si="7"/>
        <v>6270.4965025810307</v>
      </c>
      <c r="N40"/>
      <c r="O40">
        <f t="shared" si="8"/>
        <v>0.66366145140498489</v>
      </c>
      <c r="P40"/>
      <c r="Q40"/>
      <c r="R40"/>
      <c r="S40"/>
      <c r="T40"/>
      <c r="U40"/>
    </row>
    <row r="41" spans="1:21" x14ac:dyDescent="0.2">
      <c r="A41"/>
      <c r="B41">
        <v>12</v>
      </c>
      <c r="C41" t="s">
        <v>118</v>
      </c>
      <c r="D41">
        <v>17.163546</v>
      </c>
      <c r="E41">
        <v>84.2</v>
      </c>
      <c r="F41">
        <v>36</v>
      </c>
      <c r="G41" t="s">
        <v>119</v>
      </c>
      <c r="H41">
        <v>17.392835999999999</v>
      </c>
      <c r="I41">
        <v>84.2</v>
      </c>
      <c r="J41">
        <f t="shared" si="5"/>
        <v>17.278191</v>
      </c>
      <c r="K41">
        <f t="shared" si="6"/>
        <v>0.16213251385826269</v>
      </c>
      <c r="L41">
        <v>7</v>
      </c>
      <c r="M41">
        <f t="shared" si="7"/>
        <v>13285.934889209175</v>
      </c>
      <c r="N41"/>
      <c r="O41">
        <f t="shared" si="8"/>
        <v>1.4061666134755564</v>
      </c>
      <c r="P41"/>
      <c r="Q41"/>
      <c r="R41"/>
      <c r="S41"/>
      <c r="T41"/>
      <c r="U41"/>
    </row>
    <row r="42" spans="1:21" x14ac:dyDescent="0.2">
      <c r="A42"/>
      <c r="B42">
        <v>13</v>
      </c>
      <c r="C42" t="s">
        <v>120</v>
      </c>
      <c r="D42">
        <v>18.130400000000002</v>
      </c>
      <c r="E42">
        <v>84.2</v>
      </c>
      <c r="F42">
        <v>37</v>
      </c>
      <c r="G42" t="s">
        <v>121</v>
      </c>
      <c r="H42">
        <v>18.514016999999999</v>
      </c>
      <c r="I42">
        <v>84.2</v>
      </c>
      <c r="J42">
        <f t="shared" si="5"/>
        <v>18.322208500000002</v>
      </c>
      <c r="K42">
        <f t="shared" si="6"/>
        <v>0.27125818207843799</v>
      </c>
      <c r="L42">
        <v>8</v>
      </c>
      <c r="M42">
        <f t="shared" si="7"/>
        <v>6464.5530337585888</v>
      </c>
      <c r="N42"/>
      <c r="O42">
        <f t="shared" si="8"/>
        <v>0.68420015022778202</v>
      </c>
      <c r="P42"/>
      <c r="Q42"/>
      <c r="R42"/>
      <c r="S42"/>
      <c r="T42"/>
      <c r="U42"/>
    </row>
    <row r="43" spans="1:21" x14ac:dyDescent="0.2">
      <c r="A43"/>
      <c r="B43">
        <v>14</v>
      </c>
      <c r="C43" t="s">
        <v>122</v>
      </c>
      <c r="D43">
        <v>16.136274</v>
      </c>
      <c r="E43">
        <v>84.2</v>
      </c>
      <c r="F43">
        <v>38</v>
      </c>
      <c r="G43" t="s">
        <v>123</v>
      </c>
      <c r="H43">
        <v>15.888437</v>
      </c>
      <c r="I43">
        <v>83.9</v>
      </c>
      <c r="J43">
        <f t="shared" si="5"/>
        <v>16.012355499999998</v>
      </c>
      <c r="K43">
        <f t="shared" si="6"/>
        <v>0.17524722332893075</v>
      </c>
      <c r="L43">
        <v>11</v>
      </c>
      <c r="M43">
        <f t="shared" si="7"/>
        <v>31821.190746235065</v>
      </c>
      <c r="N43"/>
      <c r="O43">
        <f t="shared" si="8"/>
        <v>3.3679147460473895</v>
      </c>
      <c r="P43"/>
      <c r="Q43"/>
      <c r="R43"/>
      <c r="S43"/>
      <c r="T43"/>
      <c r="U43"/>
    </row>
    <row r="44" spans="1:21" x14ac:dyDescent="0.2">
      <c r="A44"/>
      <c r="B44">
        <v>15</v>
      </c>
      <c r="C44" t="s">
        <v>124</v>
      </c>
      <c r="D44">
        <v>18.231064</v>
      </c>
      <c r="E44">
        <v>84.2</v>
      </c>
      <c r="F44">
        <v>39</v>
      </c>
      <c r="G44" t="s">
        <v>125</v>
      </c>
      <c r="H44">
        <v>17.808392999999999</v>
      </c>
      <c r="I44">
        <v>83.9</v>
      </c>
      <c r="J44">
        <f t="shared" si="5"/>
        <v>18.019728499999999</v>
      </c>
      <c r="K44">
        <f t="shared" si="6"/>
        <v>0.29887353031090003</v>
      </c>
      <c r="L44">
        <v>14</v>
      </c>
      <c r="M44">
        <f t="shared" si="7"/>
        <v>7964.9054573031008</v>
      </c>
      <c r="N44"/>
      <c r="O44">
        <f t="shared" si="8"/>
        <v>0.84299556086530991</v>
      </c>
      <c r="P44"/>
      <c r="Q44"/>
      <c r="R44"/>
      <c r="S44"/>
      <c r="T44"/>
      <c r="U44"/>
    </row>
    <row r="45" spans="1:21" x14ac:dyDescent="0.2">
      <c r="A45"/>
      <c r="B45">
        <v>16</v>
      </c>
      <c r="C45" t="s">
        <v>126</v>
      </c>
      <c r="D45">
        <v>21.489370000000001</v>
      </c>
      <c r="E45">
        <v>83.9</v>
      </c>
      <c r="F45">
        <v>40</v>
      </c>
      <c r="G45" t="s">
        <v>127</v>
      </c>
      <c r="H45">
        <v>21.523184000000001</v>
      </c>
      <c r="I45">
        <v>83.9</v>
      </c>
      <c r="J45">
        <f t="shared" si="5"/>
        <v>21.506277000000001</v>
      </c>
      <c r="K45">
        <f t="shared" si="6"/>
        <v>2.3910108699041612E-2</v>
      </c>
      <c r="L45">
        <v>17</v>
      </c>
      <c r="M45">
        <f t="shared" si="7"/>
        <v>718.43977928168431</v>
      </c>
      <c r="N45"/>
      <c r="O45">
        <f t="shared" si="8"/>
        <v>7.6038761279732983E-2</v>
      </c>
      <c r="P45"/>
      <c r="Q45"/>
      <c r="R45"/>
      <c r="S45"/>
      <c r="T45"/>
      <c r="U45"/>
    </row>
    <row r="46" spans="1:21" x14ac:dyDescent="0.2">
      <c r="A46"/>
      <c r="B46">
        <v>57</v>
      </c>
      <c r="C46" t="s">
        <v>128</v>
      </c>
      <c r="D46">
        <v>17.203398</v>
      </c>
      <c r="E46">
        <v>84.2</v>
      </c>
      <c r="F46">
        <v>81</v>
      </c>
      <c r="G46" t="s">
        <v>129</v>
      </c>
      <c r="H46">
        <v>17.253979000000001</v>
      </c>
      <c r="I46">
        <v>84.2</v>
      </c>
      <c r="J46">
        <f t="shared" si="5"/>
        <v>17.228688500000001</v>
      </c>
      <c r="K46">
        <f t="shared" si="6"/>
        <v>3.576616809919754E-2</v>
      </c>
      <c r="L46">
        <v>18</v>
      </c>
      <c r="M46">
        <f t="shared" si="7"/>
        <v>13747.57814272211</v>
      </c>
      <c r="N46"/>
      <c r="O46">
        <f t="shared" si="8"/>
        <v>1.4550263539333661</v>
      </c>
      <c r="P46"/>
      <c r="Q46"/>
      <c r="R46"/>
      <c r="S46"/>
      <c r="T46"/>
      <c r="U46"/>
    </row>
    <row r="47" spans="1:21" x14ac:dyDescent="0.2">
      <c r="A47"/>
      <c r="B47">
        <v>58</v>
      </c>
      <c r="C47" t="s">
        <v>130</v>
      </c>
      <c r="D47">
        <v>15.329457</v>
      </c>
      <c r="E47">
        <v>84.2</v>
      </c>
      <c r="F47">
        <v>82</v>
      </c>
      <c r="G47" t="s">
        <v>131</v>
      </c>
      <c r="H47">
        <v>14.999269</v>
      </c>
      <c r="I47">
        <v>84.2</v>
      </c>
      <c r="J47">
        <f t="shared" si="5"/>
        <v>15.164363</v>
      </c>
      <c r="K47">
        <f t="shared" si="6"/>
        <v>0.23347817386642356</v>
      </c>
      <c r="L47">
        <v>19</v>
      </c>
      <c r="M47">
        <f t="shared" si="7"/>
        <v>57125.309578914101</v>
      </c>
      <c r="N47"/>
      <c r="O47">
        <f t="shared" si="8"/>
        <v>6.0460708097829459</v>
      </c>
      <c r="P47"/>
      <c r="Q47"/>
      <c r="R47"/>
      <c r="S47"/>
      <c r="T47"/>
      <c r="U47"/>
    </row>
    <row r="48" spans="1:21" x14ac:dyDescent="0.2">
      <c r="A48"/>
      <c r="B48">
        <v>59</v>
      </c>
      <c r="C48" t="s">
        <v>132</v>
      </c>
      <c r="D48">
        <v>15.232722000000001</v>
      </c>
      <c r="E48">
        <v>84.2</v>
      </c>
      <c r="F48">
        <v>83</v>
      </c>
      <c r="G48" t="s">
        <v>133</v>
      </c>
      <c r="H48">
        <v>15.153155</v>
      </c>
      <c r="I48">
        <v>84.2</v>
      </c>
      <c r="J48">
        <f t="shared" si="5"/>
        <v>15.1929385</v>
      </c>
      <c r="K48">
        <f t="shared" si="6"/>
        <v>5.6262365258670614E-2</v>
      </c>
      <c r="L48">
        <v>20</v>
      </c>
      <c r="M48">
        <f t="shared" si="7"/>
        <v>56009.995928211953</v>
      </c>
      <c r="N48"/>
      <c r="O48">
        <f t="shared" si="8"/>
        <v>5.9280274178614114</v>
      </c>
      <c r="P48"/>
      <c r="Q48"/>
      <c r="R48"/>
      <c r="S48"/>
      <c r="T48"/>
      <c r="U48"/>
    </row>
    <row r="49" spans="1:21" x14ac:dyDescent="0.2">
      <c r="A49"/>
      <c r="B49">
        <v>60</v>
      </c>
      <c r="C49" t="s">
        <v>134</v>
      </c>
      <c r="D49">
        <v>17.881723000000001</v>
      </c>
      <c r="E49">
        <v>84.2</v>
      </c>
      <c r="F49">
        <v>84</v>
      </c>
      <c r="G49" t="s">
        <v>135</v>
      </c>
      <c r="H49">
        <v>18.266791999999999</v>
      </c>
      <c r="I49">
        <v>84.2</v>
      </c>
      <c r="J49">
        <f t="shared" si="5"/>
        <v>18.074257500000002</v>
      </c>
      <c r="K49">
        <f t="shared" si="6"/>
        <v>0.2722849011247212</v>
      </c>
      <c r="L49">
        <v>21</v>
      </c>
      <c r="M49">
        <f t="shared" si="7"/>
        <v>7670.7934883143134</v>
      </c>
      <c r="N49"/>
      <c r="O49">
        <f t="shared" si="8"/>
        <v>0.81186712053616972</v>
      </c>
      <c r="P49"/>
      <c r="Q49"/>
      <c r="R49"/>
      <c r="S49"/>
      <c r="T49"/>
      <c r="U49"/>
    </row>
    <row r="50" spans="1:21" x14ac:dyDescent="0.2">
      <c r="A50"/>
      <c r="B50">
        <v>61</v>
      </c>
      <c r="C50" t="s">
        <v>136</v>
      </c>
      <c r="D50">
        <v>17.085455</v>
      </c>
      <c r="E50">
        <v>84.2</v>
      </c>
      <c r="F50">
        <v>85</v>
      </c>
      <c r="G50" t="s">
        <v>137</v>
      </c>
      <c r="H50">
        <v>16.817297</v>
      </c>
      <c r="I50">
        <v>84.2</v>
      </c>
      <c r="J50">
        <f t="shared" si="5"/>
        <v>16.951376</v>
      </c>
      <c r="K50">
        <f t="shared" si="6"/>
        <v>0.18961634022942198</v>
      </c>
      <c r="L50">
        <v>22</v>
      </c>
      <c r="M50">
        <f t="shared" si="7"/>
        <v>16646.638406322232</v>
      </c>
      <c r="N50"/>
      <c r="O50">
        <f t="shared" si="8"/>
        <v>1.7618592405252702</v>
      </c>
      <c r="P50"/>
      <c r="Q50"/>
      <c r="R50"/>
      <c r="S50"/>
      <c r="T50"/>
      <c r="U50"/>
    </row>
    <row r="51" spans="1:21" x14ac:dyDescent="0.2">
      <c r="A51"/>
      <c r="B51">
        <v>62</v>
      </c>
      <c r="C51" t="s">
        <v>138</v>
      </c>
      <c r="D51">
        <v>16.555204</v>
      </c>
      <c r="E51">
        <v>84.2</v>
      </c>
      <c r="F51">
        <v>86</v>
      </c>
      <c r="G51" t="s">
        <v>139</v>
      </c>
      <c r="H51">
        <v>16.579229999999999</v>
      </c>
      <c r="I51">
        <v>84.2</v>
      </c>
      <c r="J51">
        <f t="shared" si="5"/>
        <v>16.567216999999999</v>
      </c>
      <c r="K51">
        <f t="shared" si="6"/>
        <v>1.6988947524787433E-2</v>
      </c>
      <c r="L51">
        <v>23</v>
      </c>
      <c r="M51">
        <f t="shared" si="7"/>
        <v>21699.256743847509</v>
      </c>
      <c r="N51"/>
      <c r="O51">
        <f t="shared" si="8"/>
        <v>2.2966220010016101</v>
      </c>
      <c r="P51"/>
      <c r="Q51"/>
      <c r="R51"/>
      <c r="S51"/>
      <c r="T51"/>
      <c r="U51"/>
    </row>
    <row r="52" spans="1:21" x14ac:dyDescent="0.2">
      <c r="A52"/>
      <c r="B52">
        <v>63</v>
      </c>
      <c r="C52" t="s">
        <v>140</v>
      </c>
      <c r="D52">
        <v>17.577465</v>
      </c>
      <c r="E52">
        <v>83.9</v>
      </c>
      <c r="F52">
        <v>87</v>
      </c>
      <c r="G52" t="s">
        <v>141</v>
      </c>
      <c r="H52">
        <v>17.756499999999999</v>
      </c>
      <c r="I52">
        <v>84.2</v>
      </c>
      <c r="J52">
        <f t="shared" si="5"/>
        <v>17.6669825</v>
      </c>
      <c r="K52">
        <f t="shared" si="6"/>
        <v>0.12659686256973279</v>
      </c>
      <c r="L52">
        <v>25</v>
      </c>
      <c r="M52">
        <f t="shared" si="7"/>
        <v>10159.810734921548</v>
      </c>
      <c r="N52"/>
      <c r="O52">
        <f t="shared" si="8"/>
        <v>1.0753015707069757</v>
      </c>
      <c r="P52"/>
      <c r="Q52"/>
      <c r="R52"/>
      <c r="S52"/>
      <c r="T52"/>
      <c r="U52"/>
    </row>
    <row r="53" spans="1:21" x14ac:dyDescent="0.2">
      <c r="A53"/>
      <c r="B53">
        <v>64</v>
      </c>
      <c r="C53" t="s">
        <v>142</v>
      </c>
      <c r="D53">
        <v>16.964008</v>
      </c>
      <c r="E53">
        <v>83.9</v>
      </c>
      <c r="F53">
        <v>88</v>
      </c>
      <c r="G53" t="s">
        <v>143</v>
      </c>
      <c r="H53">
        <v>17.517693999999999</v>
      </c>
      <c r="I53">
        <v>83.9</v>
      </c>
      <c r="J53">
        <f t="shared" si="5"/>
        <v>17.240850999999999</v>
      </c>
      <c r="K53">
        <f t="shared" si="6"/>
        <v>0.39151512524805404</v>
      </c>
      <c r="L53">
        <v>26</v>
      </c>
      <c r="M53">
        <f t="shared" si="7"/>
        <v>13632.689502693571</v>
      </c>
      <c r="N53"/>
      <c r="O53">
        <f t="shared" si="8"/>
        <v>1.4428666849885066</v>
      </c>
      <c r="P53"/>
      <c r="Q53"/>
      <c r="R53"/>
      <c r="S53"/>
      <c r="T53"/>
      <c r="U53"/>
    </row>
    <row r="54" spans="1:21" x14ac:dyDescent="0.2">
      <c r="A54"/>
      <c r="B54">
        <v>105</v>
      </c>
      <c r="C54" t="s">
        <v>144</v>
      </c>
      <c r="D54">
        <v>18.317167000000001</v>
      </c>
      <c r="E54">
        <v>84.2</v>
      </c>
      <c r="F54">
        <v>129</v>
      </c>
      <c r="G54" t="s">
        <v>145</v>
      </c>
      <c r="H54">
        <v>18.453275999999999</v>
      </c>
      <c r="I54">
        <v>84.2</v>
      </c>
      <c r="J54">
        <f t="shared" si="5"/>
        <v>18.3852215</v>
      </c>
      <c r="K54">
        <f t="shared" si="6"/>
        <v>9.6243596880518104E-2</v>
      </c>
      <c r="L54">
        <v>28</v>
      </c>
      <c r="M54">
        <f t="shared" si="7"/>
        <v>6189.5036860618411</v>
      </c>
      <c r="N54"/>
      <c r="O54">
        <f t="shared" si="8"/>
        <v>0.65508927372457659</v>
      </c>
      <c r="P54"/>
      <c r="Q54"/>
      <c r="R54"/>
      <c r="S54"/>
      <c r="T54"/>
      <c r="U54"/>
    </row>
    <row r="55" spans="1:21" x14ac:dyDescent="0.2">
      <c r="A55"/>
      <c r="B55">
        <v>106</v>
      </c>
      <c r="C55" t="s">
        <v>146</v>
      </c>
      <c r="D55">
        <v>14.949332</v>
      </c>
      <c r="E55">
        <v>84.2</v>
      </c>
      <c r="F55">
        <v>130</v>
      </c>
      <c r="G55" t="s">
        <v>147</v>
      </c>
      <c r="H55">
        <v>15.523467999999999</v>
      </c>
      <c r="I55">
        <v>84.2</v>
      </c>
      <c r="J55">
        <f t="shared" si="5"/>
        <v>15.2364</v>
      </c>
      <c r="K55">
        <f t="shared" si="6"/>
        <v>0.40597545892331915</v>
      </c>
      <c r="L55">
        <v>30</v>
      </c>
      <c r="M55">
        <f t="shared" si="7"/>
        <v>54355.278997770154</v>
      </c>
      <c r="N55"/>
      <c r="O55">
        <f t="shared" si="8"/>
        <v>5.7528942622541352</v>
      </c>
      <c r="P55"/>
      <c r="Q55"/>
      <c r="R55"/>
      <c r="S55"/>
      <c r="T55"/>
      <c r="U55"/>
    </row>
    <row r="56" spans="1:21" x14ac:dyDescent="0.2">
      <c r="A56"/>
      <c r="B56">
        <v>107</v>
      </c>
      <c r="C56" t="s">
        <v>148</v>
      </c>
      <c r="D56">
        <v>16.345955</v>
      </c>
      <c r="E56">
        <v>84.2</v>
      </c>
      <c r="F56">
        <v>131</v>
      </c>
      <c r="G56" t="s">
        <v>149</v>
      </c>
      <c r="H56">
        <v>16.518688000000001</v>
      </c>
      <c r="I56">
        <v>84.2</v>
      </c>
      <c r="J56">
        <f t="shared" si="5"/>
        <v>16.4323215</v>
      </c>
      <c r="K56">
        <f t="shared" si="6"/>
        <v>0.12214067563469656</v>
      </c>
      <c r="L56">
        <v>31</v>
      </c>
      <c r="M56">
        <f t="shared" si="7"/>
        <v>23815.959032007937</v>
      </c>
      <c r="N56"/>
      <c r="O56">
        <f t="shared" si="8"/>
        <v>2.5206511049449065</v>
      </c>
      <c r="P56"/>
      <c r="Q56"/>
      <c r="R56"/>
      <c r="S56"/>
      <c r="T56"/>
      <c r="U56"/>
    </row>
    <row r="57" spans="1:21" x14ac:dyDescent="0.2">
      <c r="A57"/>
      <c r="B57">
        <v>108</v>
      </c>
      <c r="C57" t="s">
        <v>150</v>
      </c>
      <c r="D57">
        <v>18.102432</v>
      </c>
      <c r="E57">
        <v>84.2</v>
      </c>
      <c r="F57">
        <v>132</v>
      </c>
      <c r="G57" t="s">
        <v>151</v>
      </c>
      <c r="H57">
        <v>18.209575999999998</v>
      </c>
      <c r="I57">
        <v>84.2</v>
      </c>
      <c r="J57">
        <f t="shared" si="5"/>
        <v>18.156003999999999</v>
      </c>
      <c r="K57">
        <f t="shared" si="6"/>
        <v>7.5762248963450129E-2</v>
      </c>
      <c r="L57">
        <v>33</v>
      </c>
      <c r="M57">
        <f t="shared" si="7"/>
        <v>7250.0979456794721</v>
      </c>
      <c r="N57"/>
      <c r="O57">
        <f t="shared" si="8"/>
        <v>0.76734123421923706</v>
      </c>
      <c r="P57"/>
      <c r="Q57"/>
      <c r="R57"/>
      <c r="S57"/>
      <c r="T57"/>
      <c r="U57"/>
    </row>
    <row r="58" spans="1:21" x14ac:dyDescent="0.2">
      <c r="A58"/>
      <c r="B58">
        <v>109</v>
      </c>
      <c r="C58" t="s">
        <v>152</v>
      </c>
      <c r="D58">
        <v>16.666243000000001</v>
      </c>
      <c r="E58">
        <v>84.2</v>
      </c>
      <c r="F58">
        <v>133</v>
      </c>
      <c r="G58" t="s">
        <v>153</v>
      </c>
      <c r="H58">
        <v>16.700346</v>
      </c>
      <c r="I58">
        <v>84.2</v>
      </c>
      <c r="J58">
        <f t="shared" si="5"/>
        <v>16.683294500000002</v>
      </c>
      <c r="K58">
        <f t="shared" si="6"/>
        <v>2.4114462558803569E-2</v>
      </c>
      <c r="L58">
        <v>36</v>
      </c>
      <c r="M58">
        <f t="shared" si="7"/>
        <v>20029.066300208131</v>
      </c>
      <c r="N58"/>
      <c r="O58">
        <f t="shared" si="8"/>
        <v>2.1198511482482125</v>
      </c>
      <c r="P58"/>
      <c r="Q58"/>
      <c r="R58"/>
      <c r="S58"/>
      <c r="T58"/>
      <c r="U58"/>
    </row>
    <row r="59" spans="1:21" x14ac:dyDescent="0.2">
      <c r="A59"/>
      <c r="B59">
        <v>110</v>
      </c>
      <c r="C59" t="s">
        <v>154</v>
      </c>
      <c r="D59">
        <v>20.970082999999999</v>
      </c>
      <c r="E59">
        <v>84.2</v>
      </c>
      <c r="F59">
        <v>134</v>
      </c>
      <c r="G59" t="s">
        <v>155</v>
      </c>
      <c r="H59">
        <v>20.820523999999999</v>
      </c>
      <c r="I59">
        <v>84.2</v>
      </c>
      <c r="J59">
        <f t="shared" si="5"/>
        <v>20.895303499999997</v>
      </c>
      <c r="K59">
        <f t="shared" si="6"/>
        <v>0.10575418308747886</v>
      </c>
      <c r="L59">
        <v>37</v>
      </c>
      <c r="M59">
        <f t="shared" si="7"/>
        <v>1095.1576478272937</v>
      </c>
      <c r="N59"/>
      <c r="O59">
        <f t="shared" si="8"/>
        <v>0.11591010596611663</v>
      </c>
      <c r="P59"/>
      <c r="Q59"/>
      <c r="R59"/>
      <c r="S59"/>
      <c r="T59"/>
      <c r="U59"/>
    </row>
    <row r="60" spans="1:21" x14ac:dyDescent="0.2">
      <c r="A60"/>
      <c r="B60">
        <v>111</v>
      </c>
      <c r="C60" t="s">
        <v>156</v>
      </c>
      <c r="D60">
        <v>19.356736999999999</v>
      </c>
      <c r="E60">
        <v>84.2</v>
      </c>
      <c r="F60">
        <v>135</v>
      </c>
      <c r="G60" t="s">
        <v>157</v>
      </c>
      <c r="H60">
        <v>19.094889999999999</v>
      </c>
      <c r="I60">
        <v>84.2</v>
      </c>
      <c r="J60">
        <f t="shared" si="5"/>
        <v>19.225813500000001</v>
      </c>
      <c r="K60">
        <f t="shared" si="6"/>
        <v>0.18515378933335355</v>
      </c>
      <c r="L60">
        <v>40</v>
      </c>
      <c r="M60">
        <f t="shared" si="7"/>
        <v>3465.4636164204844</v>
      </c>
      <c r="N60"/>
      <c r="O60">
        <f t="shared" si="8"/>
        <v>0.3667803040027397</v>
      </c>
      <c r="P60"/>
      <c r="Q60"/>
      <c r="R60"/>
      <c r="S60"/>
      <c r="T60"/>
      <c r="U60"/>
    </row>
    <row r="61" spans="1:21" x14ac:dyDescent="0.2">
      <c r="A61"/>
      <c r="B61">
        <v>112</v>
      </c>
      <c r="C61" t="s">
        <v>158</v>
      </c>
      <c r="D61">
        <v>16.268635</v>
      </c>
      <c r="E61">
        <v>84.2</v>
      </c>
      <c r="F61">
        <v>136</v>
      </c>
      <c r="G61" t="s">
        <v>159</v>
      </c>
      <c r="H61">
        <v>16.514060000000001</v>
      </c>
      <c r="I61">
        <v>83.9</v>
      </c>
      <c r="J61">
        <f t="shared" si="5"/>
        <v>16.391347500000002</v>
      </c>
      <c r="K61">
        <f t="shared" si="6"/>
        <v>0.17354168177270907</v>
      </c>
      <c r="L61">
        <v>42</v>
      </c>
      <c r="M61">
        <f t="shared" si="7"/>
        <v>24498.893751327654</v>
      </c>
      <c r="N61"/>
      <c r="O61">
        <f t="shared" si="8"/>
        <v>2.5929320554010657</v>
      </c>
      <c r="P61"/>
      <c r="Q61"/>
      <c r="R61"/>
      <c r="S61"/>
      <c r="T61"/>
      <c r="U61"/>
    </row>
    <row r="62" spans="1:21" x14ac:dyDescent="0.2">
      <c r="A62"/>
      <c r="B62">
        <v>153</v>
      </c>
      <c r="C62" t="s">
        <v>160</v>
      </c>
      <c r="D62">
        <v>15.735161</v>
      </c>
      <c r="E62">
        <v>84.2</v>
      </c>
      <c r="F62">
        <v>177</v>
      </c>
      <c r="G62" t="s">
        <v>161</v>
      </c>
      <c r="H62">
        <v>15.803932</v>
      </c>
      <c r="I62">
        <v>84.2</v>
      </c>
      <c r="J62">
        <f t="shared" si="5"/>
        <v>15.769546500000001</v>
      </c>
      <c r="K62">
        <f t="shared" si="6"/>
        <v>4.8628440448980001E-2</v>
      </c>
      <c r="L62">
        <v>43</v>
      </c>
      <c r="M62">
        <f t="shared" si="7"/>
        <v>37625.072633446267</v>
      </c>
      <c r="N62"/>
      <c r="O62">
        <f t="shared" si="8"/>
        <v>3.9821902943176468</v>
      </c>
      <c r="P62"/>
      <c r="Q62"/>
      <c r="R62"/>
      <c r="S62"/>
      <c r="T62"/>
      <c r="U62"/>
    </row>
    <row r="63" spans="1:21" x14ac:dyDescent="0.2">
      <c r="A63"/>
      <c r="B63">
        <v>154</v>
      </c>
      <c r="C63" t="s">
        <v>162</v>
      </c>
      <c r="D63">
        <v>17.105906000000001</v>
      </c>
      <c r="E63">
        <v>84.2</v>
      </c>
      <c r="F63">
        <v>178</v>
      </c>
      <c r="G63" t="s">
        <v>163</v>
      </c>
      <c r="H63">
        <v>17.428452</v>
      </c>
      <c r="I63">
        <v>84.2</v>
      </c>
      <c r="J63">
        <f t="shared" si="5"/>
        <v>17.267178999999999</v>
      </c>
      <c r="K63">
        <f t="shared" si="6"/>
        <v>0.22807446384459554</v>
      </c>
      <c r="L63">
        <v>44</v>
      </c>
      <c r="M63">
        <f t="shared" si="7"/>
        <v>13387.269639927305</v>
      </c>
      <c r="N63"/>
      <c r="O63">
        <f t="shared" si="8"/>
        <v>1.4168917558485208</v>
      </c>
      <c r="P63"/>
      <c r="Q63"/>
      <c r="R63"/>
      <c r="S63"/>
      <c r="T63"/>
      <c r="U63"/>
    </row>
    <row r="64" spans="1:21" x14ac:dyDescent="0.2">
      <c r="A64"/>
      <c r="B64">
        <v>155</v>
      </c>
      <c r="C64" t="s">
        <v>164</v>
      </c>
      <c r="D64">
        <v>12.681533</v>
      </c>
      <c r="E64">
        <v>84.2</v>
      </c>
      <c r="F64">
        <v>179</v>
      </c>
      <c r="G64" t="s">
        <v>165</v>
      </c>
      <c r="H64">
        <v>12.710293999999999</v>
      </c>
      <c r="I64">
        <v>84.2</v>
      </c>
      <c r="J64">
        <f t="shared" si="5"/>
        <v>12.6959135</v>
      </c>
      <c r="K64">
        <f t="shared" si="6"/>
        <v>2.033709813370585E-2</v>
      </c>
      <c r="L64">
        <v>45</v>
      </c>
      <c r="M64">
        <f t="shared" si="7"/>
        <v>313712.64497721143</v>
      </c>
      <c r="N64"/>
      <c r="O64">
        <f t="shared" si="8"/>
        <v>33.202951186397286</v>
      </c>
      <c r="P64"/>
      <c r="Q64"/>
      <c r="R64"/>
      <c r="S64"/>
      <c r="T64"/>
      <c r="U64"/>
    </row>
    <row r="65" spans="1:21" x14ac:dyDescent="0.2">
      <c r="A65"/>
      <c r="B65">
        <v>156</v>
      </c>
      <c r="C65" t="s">
        <v>166</v>
      </c>
      <c r="D65">
        <v>20.01249</v>
      </c>
      <c r="E65">
        <v>84.2</v>
      </c>
      <c r="F65">
        <v>180</v>
      </c>
      <c r="G65" t="s">
        <v>167</v>
      </c>
      <c r="H65">
        <v>20.310421000000002</v>
      </c>
      <c r="I65">
        <v>84.2</v>
      </c>
      <c r="J65">
        <f t="shared" si="5"/>
        <v>20.161455500000002</v>
      </c>
      <c r="K65">
        <f t="shared" si="6"/>
        <v>0.21066903042569068</v>
      </c>
      <c r="L65">
        <v>48</v>
      </c>
      <c r="M65">
        <f t="shared" si="7"/>
        <v>1817.1211145545524</v>
      </c>
      <c r="N65"/>
      <c r="O65">
        <f t="shared" si="8"/>
        <v>0.19232180988659026</v>
      </c>
      <c r="P65"/>
      <c r="Q65"/>
      <c r="R65"/>
      <c r="S65"/>
      <c r="T65"/>
      <c r="U65"/>
    </row>
    <row r="66" spans="1:21" x14ac:dyDescent="0.2">
      <c r="A66"/>
      <c r="B66">
        <v>157</v>
      </c>
      <c r="C66" t="s">
        <v>168</v>
      </c>
      <c r="D66">
        <v>14.336472000000001</v>
      </c>
      <c r="E66">
        <v>84.2</v>
      </c>
      <c r="F66">
        <v>181</v>
      </c>
      <c r="G66" t="s">
        <v>169</v>
      </c>
      <c r="H66">
        <v>14.645728999999999</v>
      </c>
      <c r="I66">
        <v>84.2</v>
      </c>
      <c r="J66">
        <f t="shared" si="5"/>
        <v>14.4911005</v>
      </c>
      <c r="K66">
        <f t="shared" si="6"/>
        <v>0.21867772182940728</v>
      </c>
      <c r="L66">
        <v>53</v>
      </c>
      <c r="M66">
        <f t="shared" si="7"/>
        <v>90903.489930770389</v>
      </c>
      <c r="N66"/>
      <c r="O66">
        <f t="shared" si="8"/>
        <v>9.6211108706305986</v>
      </c>
      <c r="P66"/>
      <c r="Q66"/>
      <c r="R66"/>
      <c r="S66"/>
      <c r="T66"/>
      <c r="U66"/>
    </row>
    <row r="67" spans="1:21" x14ac:dyDescent="0.2">
      <c r="A67"/>
      <c r="B67">
        <v>158</v>
      </c>
      <c r="C67" t="s">
        <v>170</v>
      </c>
      <c r="D67">
        <v>15.55531</v>
      </c>
      <c r="E67">
        <v>84.2</v>
      </c>
      <c r="F67">
        <v>182</v>
      </c>
      <c r="G67" t="s">
        <v>171</v>
      </c>
      <c r="H67">
        <v>15.48048</v>
      </c>
      <c r="I67">
        <v>84.2</v>
      </c>
      <c r="J67">
        <f t="shared" si="5"/>
        <v>15.517894999999999</v>
      </c>
      <c r="K67">
        <f t="shared" si="6"/>
        <v>5.2912800436189636E-2</v>
      </c>
      <c r="L67">
        <v>67</v>
      </c>
      <c r="M67">
        <f t="shared" si="7"/>
        <v>44759.78985589635</v>
      </c>
      <c r="N67"/>
      <c r="O67">
        <f t="shared" si="8"/>
        <v>4.7373197781258831</v>
      </c>
      <c r="P67"/>
      <c r="Q67"/>
      <c r="R67"/>
      <c r="S67"/>
      <c r="T67"/>
      <c r="U67"/>
    </row>
    <row r="68" spans="1:21" x14ac:dyDescent="0.2">
      <c r="A68"/>
      <c r="B68">
        <v>159</v>
      </c>
      <c r="C68" t="s">
        <v>172</v>
      </c>
      <c r="D68">
        <v>15.776839000000001</v>
      </c>
      <c r="E68">
        <v>84.2</v>
      </c>
      <c r="F68">
        <v>183</v>
      </c>
      <c r="G68" t="s">
        <v>173</v>
      </c>
      <c r="H68">
        <v>15.917888</v>
      </c>
      <c r="I68">
        <v>84.2</v>
      </c>
      <c r="J68">
        <f t="shared" si="5"/>
        <v>15.8473635</v>
      </c>
      <c r="K68">
        <f t="shared" si="6"/>
        <v>9.9736704379580543E-2</v>
      </c>
      <c r="L68">
        <v>73</v>
      </c>
      <c r="M68">
        <f t="shared" si="7"/>
        <v>35658.121162939133</v>
      </c>
      <c r="N68"/>
      <c r="O68">
        <f t="shared" si="8"/>
        <v>3.7740106282859989</v>
      </c>
      <c r="P68"/>
      <c r="Q68"/>
      <c r="R68"/>
      <c r="S68"/>
      <c r="T68"/>
      <c r="U68"/>
    </row>
    <row r="69" spans="1:21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</row>
  </sheetData>
  <pageMargins left="0.7" right="0.7" top="0.75" bottom="0.75" header="0.3" footer="0.3"/>
  <pageSetup scale="82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3DCAF-A1C3-B043-8240-37425DA2B93F}">
  <sheetPr>
    <pageSetUpPr fitToPage="1"/>
  </sheetPr>
  <dimension ref="A1:N27"/>
  <sheetViews>
    <sheetView zoomScaleNormal="100" workbookViewId="0"/>
  </sheetViews>
  <sheetFormatPr baseColWidth="10" defaultRowHeight="16" x14ac:dyDescent="0.2"/>
  <cols>
    <col min="1" max="1" width="12.83203125" style="4" customWidth="1"/>
    <col min="2" max="3" width="13" style="4" customWidth="1"/>
    <col min="4" max="16384" width="10.83203125" style="4"/>
  </cols>
  <sheetData>
    <row r="1" spans="1:14" ht="19" x14ac:dyDescent="0.25">
      <c r="A1" s="23" t="s">
        <v>175</v>
      </c>
    </row>
    <row r="2" spans="1:14" x14ac:dyDescent="0.2">
      <c r="A2" s="29"/>
      <c r="B2" s="29"/>
      <c r="C2" s="29"/>
    </row>
    <row r="3" spans="1:14" x14ac:dyDescent="0.2">
      <c r="A3" s="6"/>
      <c r="B3" s="43" t="s">
        <v>176</v>
      </c>
      <c r="C3" s="43"/>
      <c r="D3" s="43"/>
      <c r="E3" s="44"/>
      <c r="F3" s="45" t="s">
        <v>39</v>
      </c>
      <c r="G3" s="45"/>
      <c r="H3" s="45"/>
      <c r="I3" s="45"/>
      <c r="J3"/>
      <c r="K3"/>
      <c r="L3"/>
      <c r="M3"/>
      <c r="N3"/>
    </row>
    <row r="4" spans="1:14" x14ac:dyDescent="0.2">
      <c r="B4" s="33">
        <v>1</v>
      </c>
      <c r="C4" s="33">
        <v>2</v>
      </c>
      <c r="D4" s="33">
        <v>3</v>
      </c>
      <c r="E4" s="35">
        <v>4</v>
      </c>
      <c r="F4" s="34">
        <v>1</v>
      </c>
      <c r="G4" s="34">
        <v>2</v>
      </c>
      <c r="H4" s="34">
        <v>3</v>
      </c>
      <c r="I4" s="34">
        <v>4</v>
      </c>
      <c r="J4"/>
      <c r="K4"/>
      <c r="L4"/>
      <c r="M4"/>
      <c r="N4"/>
    </row>
    <row r="5" spans="1:14" x14ac:dyDescent="0.2">
      <c r="A5" s="26">
        <v>0</v>
      </c>
      <c r="B5" s="5">
        <v>1000000</v>
      </c>
      <c r="C5" s="5">
        <v>1000000</v>
      </c>
      <c r="D5" s="5">
        <v>500000</v>
      </c>
      <c r="E5" s="36">
        <v>500000</v>
      </c>
      <c r="F5" s="5">
        <v>500000</v>
      </c>
      <c r="G5" s="5">
        <v>400000</v>
      </c>
      <c r="H5" s="5">
        <v>300000</v>
      </c>
      <c r="I5" s="5">
        <v>300000</v>
      </c>
      <c r="J5"/>
      <c r="K5"/>
      <c r="L5"/>
      <c r="M5"/>
      <c r="N5"/>
    </row>
    <row r="6" spans="1:14" x14ac:dyDescent="0.2">
      <c r="A6" s="26">
        <v>4</v>
      </c>
      <c r="B6" s="5">
        <v>14880000</v>
      </c>
      <c r="C6" s="5">
        <v>10200000</v>
      </c>
      <c r="D6" s="5">
        <v>14040000</v>
      </c>
      <c r="E6" s="36">
        <v>16320000</v>
      </c>
      <c r="F6" s="5">
        <v>12690000</v>
      </c>
      <c r="G6" s="5">
        <v>15930000</v>
      </c>
      <c r="H6" s="5">
        <v>9720000</v>
      </c>
      <c r="I6" s="5">
        <v>8910000</v>
      </c>
      <c r="J6" s="31"/>
      <c r="K6" s="31"/>
      <c r="L6"/>
      <c r="M6"/>
      <c r="N6"/>
    </row>
    <row r="7" spans="1:14" x14ac:dyDescent="0.2">
      <c r="A7" s="26">
        <v>8</v>
      </c>
      <c r="B7" s="5">
        <v>382118400</v>
      </c>
      <c r="C7" s="5">
        <v>198288000</v>
      </c>
      <c r="D7" s="5">
        <v>333590400</v>
      </c>
      <c r="E7" s="36">
        <v>560102400</v>
      </c>
      <c r="F7" s="5">
        <v>182736000</v>
      </c>
      <c r="G7" s="5">
        <v>487458000</v>
      </c>
      <c r="H7" s="5">
        <v>174960000</v>
      </c>
      <c r="I7" s="5">
        <v>288684000</v>
      </c>
      <c r="J7" s="31"/>
      <c r="K7" s="31"/>
      <c r="L7"/>
      <c r="M7"/>
      <c r="N7"/>
    </row>
    <row r="8" spans="1:14" x14ac:dyDescent="0.2">
      <c r="A8"/>
      <c r="B8"/>
      <c r="C8"/>
      <c r="D8"/>
      <c r="E8"/>
      <c r="F8"/>
      <c r="G8"/>
      <c r="H8" s="31"/>
      <c r="I8" s="31"/>
      <c r="J8" s="31"/>
      <c r="K8" s="31"/>
      <c r="L8"/>
      <c r="M8"/>
      <c r="N8"/>
    </row>
    <row r="9" spans="1:14" x14ac:dyDescent="0.2">
      <c r="A9"/>
      <c r="B9" s="31"/>
      <c r="C9"/>
      <c r="D9"/>
      <c r="E9"/>
      <c r="F9"/>
      <c r="G9"/>
      <c r="H9"/>
      <c r="I9"/>
      <c r="J9"/>
      <c r="K9"/>
      <c r="L9"/>
      <c r="M9"/>
      <c r="N9"/>
    </row>
    <row r="10" spans="1:14" x14ac:dyDescent="0.2">
      <c r="A10"/>
      <c r="B10"/>
      <c r="C10"/>
      <c r="D10"/>
      <c r="E10"/>
      <c r="F10"/>
      <c r="G10"/>
      <c r="H10"/>
      <c r="I10"/>
      <c r="J10"/>
      <c r="K10"/>
      <c r="L10"/>
      <c r="M10"/>
      <c r="N10"/>
    </row>
    <row r="11" spans="1:14" x14ac:dyDescent="0.2">
      <c r="A11"/>
      <c r="B11"/>
      <c r="C11"/>
      <c r="D11"/>
      <c r="E11"/>
      <c r="F11"/>
      <c r="G11"/>
      <c r="H11"/>
      <c r="I11"/>
      <c r="J11"/>
      <c r="K11"/>
      <c r="L11"/>
      <c r="M11"/>
      <c r="N11"/>
    </row>
    <row r="12" spans="1:14" x14ac:dyDescent="0.2">
      <c r="A12"/>
      <c r="B12"/>
      <c r="C12"/>
      <c r="D12"/>
      <c r="E12"/>
      <c r="F12"/>
      <c r="G12"/>
      <c r="H12" s="31"/>
      <c r="I12" s="31"/>
      <c r="J12" s="31"/>
      <c r="K12" s="31"/>
      <c r="L12"/>
      <c r="M12"/>
      <c r="N12"/>
    </row>
    <row r="13" spans="1:14" x14ac:dyDescent="0.2">
      <c r="A13"/>
      <c r="B13"/>
      <c r="C13"/>
      <c r="D13"/>
      <c r="E13"/>
      <c r="F13"/>
      <c r="G13"/>
      <c r="H13" s="31"/>
      <c r="I13" s="31"/>
      <c r="J13" s="31"/>
      <c r="K13" s="31"/>
      <c r="L13"/>
      <c r="M13"/>
      <c r="N13"/>
    </row>
    <row r="14" spans="1:14" x14ac:dyDescent="0.2">
      <c r="A14"/>
      <c r="B14"/>
      <c r="C14"/>
      <c r="D14"/>
      <c r="E14"/>
      <c r="F14"/>
      <c r="G14"/>
      <c r="H14" s="31"/>
      <c r="I14" s="31"/>
      <c r="J14" s="31"/>
      <c r="K14" s="31"/>
      <c r="L14"/>
      <c r="M14"/>
      <c r="N14"/>
    </row>
    <row r="15" spans="1:14" x14ac:dyDescent="0.2">
      <c r="A15"/>
      <c r="B15"/>
      <c r="C15"/>
      <c r="D15"/>
      <c r="E15"/>
      <c r="F15"/>
      <c r="G15"/>
      <c r="H15"/>
      <c r="I15"/>
      <c r="J15"/>
      <c r="K15"/>
      <c r="L15"/>
      <c r="M15"/>
      <c r="N15"/>
    </row>
    <row r="16" spans="1:14" x14ac:dyDescent="0.2">
      <c r="A16"/>
      <c r="B16"/>
      <c r="C16"/>
      <c r="D16"/>
      <c r="E16"/>
      <c r="F16"/>
      <c r="G16"/>
      <c r="H16"/>
      <c r="I16"/>
      <c r="J16"/>
      <c r="K16"/>
      <c r="L16"/>
      <c r="M16"/>
      <c r="N16"/>
    </row>
    <row r="17" spans="1:14" x14ac:dyDescent="0.2">
      <c r="A17"/>
      <c r="B17"/>
      <c r="C17"/>
      <c r="D17"/>
      <c r="E17"/>
      <c r="F17"/>
      <c r="G17"/>
      <c r="H17"/>
      <c r="I17"/>
      <c r="J17"/>
      <c r="K17"/>
      <c r="L17"/>
      <c r="M17"/>
      <c r="N17"/>
    </row>
    <row r="18" spans="1:14" x14ac:dyDescent="0.2">
      <c r="A18"/>
      <c r="B18"/>
      <c r="C18"/>
      <c r="D18"/>
      <c r="E18"/>
      <c r="F18"/>
      <c r="G18"/>
      <c r="H18"/>
      <c r="I18"/>
      <c r="J18"/>
      <c r="K18"/>
      <c r="L18"/>
      <c r="M18"/>
      <c r="N18"/>
    </row>
    <row r="19" spans="1:14" x14ac:dyDescent="0.2">
      <c r="A19"/>
      <c r="B19"/>
      <c r="C19"/>
      <c r="D19"/>
      <c r="E19"/>
      <c r="F19"/>
      <c r="G19"/>
      <c r="H19"/>
      <c r="I19"/>
      <c r="J19"/>
      <c r="K19"/>
      <c r="L19"/>
      <c r="M19"/>
      <c r="N19"/>
    </row>
    <row r="20" spans="1:14" x14ac:dyDescent="0.2">
      <c r="A20" s="30"/>
      <c r="B20" s="30"/>
      <c r="C20" s="30"/>
    </row>
    <row r="21" spans="1:14" x14ac:dyDescent="0.2">
      <c r="A21" s="30"/>
      <c r="B21" s="30"/>
      <c r="C21" s="30"/>
    </row>
    <row r="22" spans="1:14" x14ac:dyDescent="0.2">
      <c r="A22" s="30"/>
      <c r="B22" s="30"/>
      <c r="C22" s="30"/>
    </row>
    <row r="23" spans="1:14" x14ac:dyDescent="0.2">
      <c r="A23" s="30"/>
      <c r="B23" s="30"/>
      <c r="C23" s="30"/>
    </row>
    <row r="24" spans="1:14" x14ac:dyDescent="0.2">
      <c r="A24" s="30"/>
      <c r="B24" s="30"/>
      <c r="C24" s="30"/>
    </row>
    <row r="25" spans="1:14" x14ac:dyDescent="0.2">
      <c r="A25" s="30"/>
      <c r="B25" s="30"/>
      <c r="C25" s="30"/>
    </row>
    <row r="26" spans="1:14" x14ac:dyDescent="0.2">
      <c r="A26" s="30"/>
      <c r="B26" s="30"/>
      <c r="C26" s="30"/>
    </row>
    <row r="27" spans="1:14" x14ac:dyDescent="0.2">
      <c r="A27" s="30"/>
      <c r="B27" s="30"/>
      <c r="C27" s="30"/>
    </row>
  </sheetData>
  <mergeCells count="2">
    <mergeCell ref="B3:E3"/>
    <mergeCell ref="F3:I3"/>
  </mergeCells>
  <pageMargins left="0.7" right="0.7" top="0.75" bottom="0.75" header="0.3" footer="0.3"/>
  <pageSetup scale="90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46BF1-16E8-9F48-A8A2-02FE4FF909FF}">
  <dimension ref="A1:U13"/>
  <sheetViews>
    <sheetView workbookViewId="0">
      <selection activeCell="B25" sqref="B25"/>
    </sheetView>
  </sheetViews>
  <sheetFormatPr baseColWidth="10" defaultRowHeight="16" x14ac:dyDescent="0.2"/>
  <cols>
    <col min="1" max="1" width="12" customWidth="1"/>
    <col min="2" max="2" width="13.33203125" customWidth="1"/>
    <col min="10" max="10" width="13.6640625" customWidth="1"/>
    <col min="18" max="18" width="13.6640625" customWidth="1"/>
  </cols>
  <sheetData>
    <row r="1" spans="1:21" ht="19" x14ac:dyDescent="0.25">
      <c r="A1" s="23" t="s">
        <v>328</v>
      </c>
    </row>
    <row r="3" spans="1:21" x14ac:dyDescent="0.2">
      <c r="A3" s="48"/>
      <c r="B3" s="51" t="s">
        <v>176</v>
      </c>
      <c r="C3" s="51"/>
      <c r="D3" s="51"/>
      <c r="E3" s="51"/>
      <c r="F3" s="51"/>
      <c r="G3" s="51"/>
      <c r="H3" s="51"/>
      <c r="I3" s="51"/>
      <c r="J3" s="51"/>
      <c r="K3" s="52"/>
      <c r="L3" s="50" t="s">
        <v>0</v>
      </c>
      <c r="M3" s="50"/>
      <c r="N3" s="50"/>
      <c r="O3" s="50"/>
      <c r="P3" s="50"/>
      <c r="Q3" s="50"/>
      <c r="R3" s="50"/>
      <c r="S3" s="50"/>
      <c r="T3" s="50"/>
      <c r="U3" s="50"/>
    </row>
    <row r="4" spans="1:21" x14ac:dyDescent="0.2">
      <c r="A4" s="47">
        <v>0</v>
      </c>
      <c r="B4" s="53" t="s">
        <v>329</v>
      </c>
      <c r="C4" s="54">
        <v>0</v>
      </c>
      <c r="D4" s="54">
        <v>0</v>
      </c>
      <c r="E4" s="54">
        <v>0</v>
      </c>
      <c r="F4" s="54">
        <v>0</v>
      </c>
      <c r="G4" s="54">
        <v>0</v>
      </c>
      <c r="H4" s="54">
        <v>0</v>
      </c>
      <c r="I4" s="54">
        <v>0</v>
      </c>
      <c r="J4" s="53" t="s">
        <v>329</v>
      </c>
      <c r="K4" s="55">
        <v>0</v>
      </c>
      <c r="L4" s="47">
        <v>0</v>
      </c>
      <c r="M4" s="47">
        <v>0</v>
      </c>
      <c r="N4" s="47">
        <v>0</v>
      </c>
      <c r="O4" s="47">
        <v>0</v>
      </c>
      <c r="P4" s="47">
        <v>0</v>
      </c>
      <c r="Q4" s="47">
        <v>0</v>
      </c>
      <c r="R4" s="49" t="s">
        <v>329</v>
      </c>
      <c r="S4" s="47">
        <v>0</v>
      </c>
      <c r="T4" s="47">
        <v>0</v>
      </c>
      <c r="U4" s="47">
        <v>0</v>
      </c>
    </row>
    <row r="5" spans="1:21" x14ac:dyDescent="0.2">
      <c r="A5" s="47">
        <v>7</v>
      </c>
      <c r="B5" s="53" t="s">
        <v>330</v>
      </c>
      <c r="C5" s="54">
        <v>4.1870000000000003</v>
      </c>
      <c r="D5" s="54">
        <v>4.1870000000000003</v>
      </c>
      <c r="E5" s="54">
        <v>4.1870000000000003</v>
      </c>
      <c r="F5" s="54">
        <v>4.1870000000000003</v>
      </c>
      <c r="G5" s="54">
        <v>4.1870000000000003</v>
      </c>
      <c r="H5" s="54">
        <v>4.1870000000000003</v>
      </c>
      <c r="I5" s="54">
        <v>0.52300000000000002</v>
      </c>
      <c r="J5" s="53" t="s">
        <v>330</v>
      </c>
      <c r="K5" s="55">
        <v>4.1870000000000003</v>
      </c>
      <c r="L5" s="47">
        <v>4.1870000000000003</v>
      </c>
      <c r="M5" s="47">
        <v>14.13</v>
      </c>
      <c r="N5" s="47">
        <v>4.1870000000000003</v>
      </c>
      <c r="O5" s="47">
        <v>0.52300000000000002</v>
      </c>
      <c r="P5" s="47">
        <v>4.1870000000000003</v>
      </c>
      <c r="Q5" s="47">
        <v>0.52300000000000002</v>
      </c>
      <c r="R5" s="49" t="s">
        <v>330</v>
      </c>
      <c r="S5" s="47">
        <v>4.1870000000000003</v>
      </c>
      <c r="T5" s="47">
        <v>4.1870000000000003</v>
      </c>
      <c r="U5" s="47">
        <v>4.1870000000000003</v>
      </c>
    </row>
    <row r="6" spans="1:21" x14ac:dyDescent="0.2">
      <c r="A6" s="47">
        <v>10</v>
      </c>
      <c r="B6" s="53" t="s">
        <v>331</v>
      </c>
      <c r="C6" s="54">
        <v>58.957999999999998</v>
      </c>
      <c r="D6" s="54">
        <v>82.075000000000003</v>
      </c>
      <c r="E6" s="54">
        <v>140.81899999999999</v>
      </c>
      <c r="F6" s="54">
        <v>139.166</v>
      </c>
      <c r="G6" s="54">
        <v>90.236000000000004</v>
      </c>
      <c r="H6" s="54">
        <v>75</v>
      </c>
      <c r="I6" s="54">
        <v>49.808</v>
      </c>
      <c r="J6" s="53" t="s">
        <v>332</v>
      </c>
      <c r="K6" s="55">
        <v>86.983999999999995</v>
      </c>
      <c r="L6" s="47">
        <v>130.76</v>
      </c>
      <c r="M6" s="47">
        <v>141.476</v>
      </c>
      <c r="N6" s="47">
        <v>135.04499999999999</v>
      </c>
      <c r="O6" s="47">
        <v>152.565</v>
      </c>
      <c r="P6" s="47">
        <v>105.63</v>
      </c>
      <c r="Q6" s="47">
        <v>85.457999999999998</v>
      </c>
      <c r="R6" s="49" t="s">
        <v>333</v>
      </c>
      <c r="S6" s="47">
        <v>85.457999999999998</v>
      </c>
      <c r="T6" s="47">
        <v>98.617999999999995</v>
      </c>
      <c r="U6" s="47">
        <v>88.51</v>
      </c>
    </row>
    <row r="7" spans="1:21" x14ac:dyDescent="0.2">
      <c r="A7" s="47">
        <v>13</v>
      </c>
      <c r="B7" s="53" t="s">
        <v>334</v>
      </c>
      <c r="C7" s="54">
        <v>192.583</v>
      </c>
      <c r="D7" s="54">
        <v>183.91200000000001</v>
      </c>
      <c r="E7" s="54">
        <v>229.262</v>
      </c>
      <c r="F7" s="54">
        <v>290.685</v>
      </c>
      <c r="G7" s="54">
        <v>152.88900000000001</v>
      </c>
      <c r="H7" s="54">
        <v>178.542</v>
      </c>
      <c r="I7" s="54">
        <v>96.828999999999994</v>
      </c>
      <c r="J7" s="53" t="s">
        <v>335</v>
      </c>
      <c r="K7" s="55">
        <v>226.39599999999999</v>
      </c>
      <c r="L7" s="47">
        <v>226.66900000000001</v>
      </c>
      <c r="M7" s="47">
        <v>389.05900000000003</v>
      </c>
      <c r="N7" s="47">
        <v>328.64499999999998</v>
      </c>
      <c r="O7" s="47">
        <v>274.64499999999998</v>
      </c>
      <c r="P7" s="47">
        <v>211.05</v>
      </c>
      <c r="Q7" s="47">
        <v>169.14599999999999</v>
      </c>
      <c r="R7" s="49" t="s">
        <v>336</v>
      </c>
      <c r="S7" s="47">
        <v>269.947</v>
      </c>
      <c r="T7" s="47">
        <v>233.315</v>
      </c>
      <c r="U7" s="47">
        <v>184.63200000000001</v>
      </c>
    </row>
    <row r="8" spans="1:21" x14ac:dyDescent="0.2">
      <c r="A8" s="47">
        <v>16</v>
      </c>
      <c r="B8" s="53" t="s">
        <v>337</v>
      </c>
      <c r="C8" s="54">
        <v>287.16346700000003</v>
      </c>
      <c r="D8" s="54">
        <v>343.35899999999998</v>
      </c>
      <c r="E8" s="54">
        <v>530.60138700000005</v>
      </c>
      <c r="F8" s="54">
        <v>528.56666700000005</v>
      </c>
      <c r="G8" s="54">
        <v>571.18902700000001</v>
      </c>
      <c r="H8" s="54">
        <v>475.33319999999998</v>
      </c>
      <c r="I8" s="54">
        <v>251.33031</v>
      </c>
      <c r="J8" s="53" t="s">
        <v>338</v>
      </c>
      <c r="K8" s="55">
        <v>533.79999999999995</v>
      </c>
      <c r="L8" s="47">
        <v>551.49285299999997</v>
      </c>
      <c r="M8" s="47">
        <v>730.18816000000004</v>
      </c>
      <c r="N8" s="47">
        <v>626.14739999999995</v>
      </c>
      <c r="O8" s="47">
        <v>565.20000000000005</v>
      </c>
      <c r="P8" s="47">
        <v>355.42183299999999</v>
      </c>
      <c r="Q8" s="47">
        <v>447.378827</v>
      </c>
      <c r="R8" s="49" t="s">
        <v>339</v>
      </c>
      <c r="S8" s="47">
        <v>425.76306699999998</v>
      </c>
      <c r="T8" s="47">
        <v>387.05733300000003</v>
      </c>
      <c r="U8" s="47">
        <v>351.88933300000002</v>
      </c>
    </row>
    <row r="9" spans="1:21" x14ac:dyDescent="0.2">
      <c r="A9" s="47">
        <v>18</v>
      </c>
      <c r="B9" s="53" t="s">
        <v>340</v>
      </c>
      <c r="C9" s="54">
        <v>424.65359999999998</v>
      </c>
      <c r="D9" s="54">
        <v>515.71310000000005</v>
      </c>
      <c r="E9" s="54">
        <v>795.21075699999994</v>
      </c>
      <c r="F9" s="54">
        <v>707.013913</v>
      </c>
      <c r="G9" s="54">
        <v>549.82655999999997</v>
      </c>
      <c r="H9" s="54">
        <v>732.49919999999997</v>
      </c>
      <c r="I9" s="54">
        <v>547.87766699999997</v>
      </c>
      <c r="J9" s="53" t="s">
        <v>341</v>
      </c>
      <c r="K9" s="55">
        <v>511.37935299999998</v>
      </c>
      <c r="L9" s="47">
        <v>711.50099999999998</v>
      </c>
      <c r="M9" s="47">
        <v>764.423</v>
      </c>
      <c r="N9" s="47">
        <v>682.90099999999995</v>
      </c>
      <c r="O9" s="47">
        <v>603.25300000000004</v>
      </c>
      <c r="P9" s="47">
        <v>463.70800000000003</v>
      </c>
      <c r="Q9" s="47">
        <v>407.51299999999998</v>
      </c>
      <c r="R9" s="49" t="s">
        <v>342</v>
      </c>
      <c r="S9" s="47">
        <v>657.75199999999995</v>
      </c>
      <c r="T9" s="47">
        <v>370.82799999999997</v>
      </c>
      <c r="U9" s="47">
        <v>343.35899999999998</v>
      </c>
    </row>
    <row r="13" spans="1:21" x14ac:dyDescent="0.2">
      <c r="B13" t="s">
        <v>348</v>
      </c>
    </row>
  </sheetData>
  <mergeCells count="2">
    <mergeCell ref="B3:K3"/>
    <mergeCell ref="L3:U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DA9C5-1051-6741-AD07-DB0A0CD0F5AC}">
  <dimension ref="A1:B16"/>
  <sheetViews>
    <sheetView workbookViewId="0">
      <selection activeCell="E12" sqref="E12"/>
    </sheetView>
  </sheetViews>
  <sheetFormatPr baseColWidth="10" defaultRowHeight="16" x14ac:dyDescent="0.2"/>
  <sheetData>
    <row r="1" spans="1:2" ht="19" x14ac:dyDescent="0.25">
      <c r="A1" s="23" t="s">
        <v>347</v>
      </c>
    </row>
    <row r="3" spans="1:2" x14ac:dyDescent="0.2">
      <c r="A3" s="48" t="s">
        <v>176</v>
      </c>
      <c r="B3" s="48" t="s">
        <v>0</v>
      </c>
    </row>
    <row r="4" spans="1:2" x14ac:dyDescent="0.2">
      <c r="A4" s="49" t="s">
        <v>344</v>
      </c>
      <c r="B4" s="47">
        <v>1.0143</v>
      </c>
    </row>
    <row r="5" spans="1:2" x14ac:dyDescent="0.2">
      <c r="A5" s="47">
        <v>0.54410000000000003</v>
      </c>
      <c r="B5" s="47">
        <v>0.98760000000000003</v>
      </c>
    </row>
    <row r="6" spans="1:2" x14ac:dyDescent="0.2">
      <c r="A6" s="47">
        <v>0.72009999999999996</v>
      </c>
      <c r="B6" s="47">
        <v>0.84079999999999999</v>
      </c>
    </row>
    <row r="7" spans="1:2" x14ac:dyDescent="0.2">
      <c r="A7" s="47">
        <v>1.1223000000000001</v>
      </c>
      <c r="B7" s="47">
        <v>0.74680000000000002</v>
      </c>
    </row>
    <row r="8" spans="1:2" x14ac:dyDescent="0.2">
      <c r="A8" s="47">
        <v>1.0270999999999999</v>
      </c>
      <c r="B8" s="47">
        <v>0.77390000000000003</v>
      </c>
    </row>
    <row r="9" spans="1:2" x14ac:dyDescent="0.2">
      <c r="A9" s="47">
        <v>0.86060000000000003</v>
      </c>
      <c r="B9" s="47">
        <v>0.77510000000000001</v>
      </c>
    </row>
    <row r="10" spans="1:2" x14ac:dyDescent="0.2">
      <c r="A10" s="47">
        <v>0.72419999999999995</v>
      </c>
      <c r="B10" s="49" t="s">
        <v>345</v>
      </c>
    </row>
    <row r="11" spans="1:2" x14ac:dyDescent="0.2">
      <c r="A11" s="47">
        <v>0.48199999999999998</v>
      </c>
      <c r="B11" s="47">
        <v>0.81689999999999996</v>
      </c>
    </row>
    <row r="12" spans="1:2" x14ac:dyDescent="0.2">
      <c r="A12" s="49" t="s">
        <v>346</v>
      </c>
      <c r="B12" s="47">
        <v>0.51829999999999998</v>
      </c>
    </row>
    <row r="13" spans="1:2" x14ac:dyDescent="0.2">
      <c r="A13" s="47">
        <v>0.80330000000000001</v>
      </c>
      <c r="B13" s="47">
        <v>0.70689999999999997</v>
      </c>
    </row>
    <row r="16" spans="1:2" x14ac:dyDescent="0.2">
      <c r="A16" t="s">
        <v>3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95CD7-1F92-D644-8C9F-13869539EF7C}">
  <dimension ref="A1:B9"/>
  <sheetViews>
    <sheetView workbookViewId="0"/>
  </sheetViews>
  <sheetFormatPr baseColWidth="10" defaultRowHeight="16" x14ac:dyDescent="0.2"/>
  <cols>
    <col min="1" max="1" width="13.83203125" customWidth="1"/>
  </cols>
  <sheetData>
    <row r="1" spans="1:2" ht="19" x14ac:dyDescent="0.25">
      <c r="A1" s="23" t="s">
        <v>343</v>
      </c>
    </row>
    <row r="4" spans="1:2" x14ac:dyDescent="0.2">
      <c r="A4" s="48" t="s">
        <v>176</v>
      </c>
      <c r="B4" s="48" t="s">
        <v>0</v>
      </c>
    </row>
    <row r="5" spans="1:2" x14ac:dyDescent="0.2">
      <c r="A5" s="47">
        <v>0.28610000000000002</v>
      </c>
      <c r="B5" s="47">
        <v>0.20449999999999999</v>
      </c>
    </row>
    <row r="6" spans="1:2" x14ac:dyDescent="0.2">
      <c r="A6" s="47">
        <v>0.1978</v>
      </c>
      <c r="B6" s="47">
        <v>0.22289999999999999</v>
      </c>
    </row>
    <row r="7" spans="1:2" x14ac:dyDescent="0.2">
      <c r="A7" s="47">
        <v>0.2122</v>
      </c>
      <c r="B7" s="47">
        <v>0.2228</v>
      </c>
    </row>
    <row r="8" spans="1:2" x14ac:dyDescent="0.2">
      <c r="A8" s="47">
        <v>0.23050000000000001</v>
      </c>
      <c r="B8" s="47">
        <v>0.21729999999999999</v>
      </c>
    </row>
    <row r="9" spans="1:2" x14ac:dyDescent="0.2">
      <c r="A9" s="47">
        <v>0.27339999999999998</v>
      </c>
      <c r="B9" s="47">
        <v>0.21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EA00F-9FC0-3B48-A998-7652968B34E2}">
  <dimension ref="A1:M34"/>
  <sheetViews>
    <sheetView workbookViewId="0"/>
  </sheetViews>
  <sheetFormatPr baseColWidth="10" defaultRowHeight="16" x14ac:dyDescent="0.2"/>
  <cols>
    <col min="1" max="1" width="12.1640625" customWidth="1"/>
    <col min="2" max="2" width="14.1640625" customWidth="1"/>
  </cols>
  <sheetData>
    <row r="1" spans="1:13" ht="19" x14ac:dyDescent="0.25">
      <c r="A1" s="23" t="s">
        <v>188</v>
      </c>
    </row>
    <row r="3" spans="1:13" s="15" customFormat="1" x14ac:dyDescent="0.2">
      <c r="A3" s="37" t="s">
        <v>0</v>
      </c>
      <c r="B3" s="16" t="s">
        <v>177</v>
      </c>
      <c r="C3" s="16" t="s">
        <v>178</v>
      </c>
      <c r="D3" s="16" t="s">
        <v>179</v>
      </c>
      <c r="E3" s="16" t="s">
        <v>180</v>
      </c>
      <c r="F3" s="16" t="s">
        <v>181</v>
      </c>
      <c r="G3" s="16" t="s">
        <v>182</v>
      </c>
      <c r="H3" s="16" t="s">
        <v>183</v>
      </c>
      <c r="I3" s="16" t="s">
        <v>184</v>
      </c>
      <c r="J3" s="16" t="s">
        <v>185</v>
      </c>
      <c r="K3" s="16" t="s">
        <v>186</v>
      </c>
      <c r="M3" s="16" t="s">
        <v>187</v>
      </c>
    </row>
    <row r="4" spans="1:13" x14ac:dyDescent="0.2">
      <c r="A4" s="37">
        <v>2</v>
      </c>
      <c r="B4" s="5">
        <v>1.9537267300000001</v>
      </c>
      <c r="C4" s="5">
        <v>1.0498046999999999</v>
      </c>
      <c r="D4" s="5">
        <v>3.2855279899999998</v>
      </c>
      <c r="E4" s="5">
        <v>7.6068213800000004</v>
      </c>
      <c r="F4" s="5">
        <v>1.69468781</v>
      </c>
      <c r="G4" s="5">
        <v>2.0043382099999998</v>
      </c>
      <c r="H4" s="5">
        <v>0.91439866000000003</v>
      </c>
      <c r="I4" s="5">
        <v>0.82199860000000002</v>
      </c>
      <c r="J4" s="5">
        <v>3.78208513</v>
      </c>
      <c r="K4" s="5">
        <v>3.7345413199999999</v>
      </c>
      <c r="M4" s="5">
        <v>2.6847930500000001</v>
      </c>
    </row>
    <row r="5" spans="1:13" x14ac:dyDescent="0.2">
      <c r="A5" s="37">
        <v>3</v>
      </c>
      <c r="B5" s="5">
        <v>0.21100345000000001</v>
      </c>
      <c r="C5" s="5">
        <v>7.6236670000000006E-2</v>
      </c>
      <c r="D5" s="5">
        <v>0.18111357</v>
      </c>
      <c r="E5" s="5">
        <v>0.18276707</v>
      </c>
      <c r="F5" s="5">
        <v>0.51826134999999995</v>
      </c>
      <c r="G5" s="5">
        <v>0.23659838999999999</v>
      </c>
      <c r="H5" s="5">
        <v>0.19420214</v>
      </c>
      <c r="I5" s="5">
        <v>0.17280369000000001</v>
      </c>
      <c r="J5" s="5">
        <v>9.1920219999999997E-2</v>
      </c>
      <c r="K5" s="5">
        <v>0.38252657000000001</v>
      </c>
      <c r="M5" s="5">
        <v>0.22474331</v>
      </c>
    </row>
    <row r="6" spans="1:13" x14ac:dyDescent="0.2">
      <c r="A6" s="37">
        <v>5</v>
      </c>
      <c r="B6" s="5">
        <v>1.296858E-2</v>
      </c>
      <c r="C6" s="5">
        <v>5.6185000000000002E-3</v>
      </c>
      <c r="D6" s="5">
        <v>6.1305400000000003E-3</v>
      </c>
      <c r="E6" s="5">
        <v>1.41164E-3</v>
      </c>
      <c r="F6" s="5">
        <v>3.7264899999999998E-3</v>
      </c>
      <c r="G6" s="5">
        <v>9.8730399999999996E-3</v>
      </c>
      <c r="H6" s="5">
        <v>5.2862999999999999E-3</v>
      </c>
      <c r="I6" s="5">
        <v>4.96585E-3</v>
      </c>
      <c r="J6" s="5">
        <v>2.8880300000000002E-3</v>
      </c>
      <c r="K6" s="5">
        <v>4.7345900000000003E-3</v>
      </c>
      <c r="M6" s="5">
        <v>5.76036E-3</v>
      </c>
    </row>
    <row r="7" spans="1:13" x14ac:dyDescent="0.2">
      <c r="A7" s="37">
        <v>7</v>
      </c>
      <c r="B7" s="5">
        <v>2.60508484</v>
      </c>
      <c r="C7" s="5">
        <v>0.71886627999999997</v>
      </c>
      <c r="D7" s="5">
        <v>1.0634563800000001</v>
      </c>
      <c r="E7" s="5">
        <v>0.59586664</v>
      </c>
      <c r="F7" s="5">
        <v>1.02188664</v>
      </c>
      <c r="G7" s="5">
        <v>0.66707455999999998</v>
      </c>
      <c r="H7" s="5">
        <v>2.1331546600000002</v>
      </c>
      <c r="I7" s="5">
        <v>1.1472343700000001</v>
      </c>
      <c r="J7" s="5">
        <v>1.2333777399999999</v>
      </c>
      <c r="K7" s="5">
        <v>1.8981071199999999</v>
      </c>
      <c r="M7" s="5">
        <v>1.30841092</v>
      </c>
    </row>
    <row r="8" spans="1:13" x14ac:dyDescent="0.2">
      <c r="A8" s="37">
        <v>8</v>
      </c>
      <c r="B8" s="5">
        <v>22.941344399999998</v>
      </c>
      <c r="C8" s="5">
        <v>24.825727499999999</v>
      </c>
      <c r="D8" s="5">
        <v>13.642485300000001</v>
      </c>
      <c r="E8" s="5">
        <v>18.403598800000001</v>
      </c>
      <c r="F8" s="5">
        <v>19.858509999999999</v>
      </c>
      <c r="G8" s="5">
        <v>22.969254100000001</v>
      </c>
      <c r="H8" s="5">
        <v>28.825110800000001</v>
      </c>
      <c r="I8" s="5">
        <v>22.151359200000002</v>
      </c>
      <c r="J8" s="5">
        <v>13.9909053</v>
      </c>
      <c r="K8" s="5">
        <v>24.688345699999999</v>
      </c>
      <c r="M8" s="5">
        <v>21.229664100000001</v>
      </c>
    </row>
    <row r="9" spans="1:13" x14ac:dyDescent="0.2">
      <c r="A9" s="37">
        <v>11</v>
      </c>
      <c r="B9" s="5">
        <v>1.3567000000000001E-4</v>
      </c>
      <c r="C9" s="5">
        <v>8.8101900000000007E-3</v>
      </c>
      <c r="D9" s="5">
        <v>3.52587E-3</v>
      </c>
      <c r="E9" s="5">
        <v>3.4681999999999998E-5</v>
      </c>
      <c r="F9" s="5">
        <v>1.437246E-2</v>
      </c>
      <c r="G9" s="5">
        <v>1.8882E-3</v>
      </c>
      <c r="H9" s="5">
        <v>1.531222E-2</v>
      </c>
      <c r="I9" s="5">
        <v>1.0756800000000001E-3</v>
      </c>
      <c r="J9" s="5">
        <v>2.3607900000000002E-3</v>
      </c>
      <c r="K9" s="5">
        <v>2.9356999999999999E-3</v>
      </c>
      <c r="M9" s="5">
        <v>5.04515E-3</v>
      </c>
    </row>
    <row r="10" spans="1:13" x14ac:dyDescent="0.2">
      <c r="A10" s="37">
        <v>14</v>
      </c>
      <c r="B10" s="5">
        <v>1.0929E-5</v>
      </c>
      <c r="C10" s="5">
        <v>1.2218000000000001E-5</v>
      </c>
      <c r="D10" s="5">
        <v>4.7841999999999999E-6</v>
      </c>
      <c r="E10" s="5">
        <v>5.6465000000000001E-6</v>
      </c>
      <c r="F10" s="5">
        <v>4.0390000000000001E-4</v>
      </c>
      <c r="G10" s="5">
        <v>4.7241999999999998E-4</v>
      </c>
      <c r="H10" s="5">
        <v>5.2563000000000002E-4</v>
      </c>
      <c r="I10" s="5">
        <v>6.1771999999999999E-6</v>
      </c>
      <c r="J10" s="5">
        <v>1.9604999999999999E-4</v>
      </c>
      <c r="K10" s="5">
        <v>2.8508E-4</v>
      </c>
      <c r="M10" s="5">
        <v>1.9228E-4</v>
      </c>
    </row>
    <row r="11" spans="1:13" x14ac:dyDescent="0.2">
      <c r="A11" s="37">
        <v>17</v>
      </c>
      <c r="B11" s="5">
        <v>1.2415000000000001E-5</v>
      </c>
      <c r="C11" s="5">
        <v>1.7391E-5</v>
      </c>
      <c r="D11" s="5">
        <v>7.4834000000000002E-6</v>
      </c>
      <c r="E11" s="5">
        <v>3.6513999999999999E-6</v>
      </c>
      <c r="F11" s="5">
        <v>1.3281999999999999E-5</v>
      </c>
      <c r="G11" s="5">
        <v>7.1040000000000001E-6</v>
      </c>
      <c r="H11" s="5">
        <v>2.3270700000000001E-3</v>
      </c>
      <c r="I11" s="5">
        <v>6.7340000000000002E-6</v>
      </c>
      <c r="J11" s="5">
        <v>1.6263E-5</v>
      </c>
      <c r="K11" s="5">
        <v>7.5440000000000001E-4</v>
      </c>
      <c r="M11" s="5">
        <v>3.1658000000000001E-4</v>
      </c>
    </row>
    <row r="12" spans="1:13" x14ac:dyDescent="0.2">
      <c r="A12" s="37">
        <v>18</v>
      </c>
      <c r="B12" s="5">
        <v>3.7380999999999998E-6</v>
      </c>
      <c r="C12" s="5">
        <v>3.4694000000000002E-6</v>
      </c>
      <c r="D12" s="5">
        <v>3.0042E-6</v>
      </c>
      <c r="E12" s="5">
        <v>2.6378500000000002E-3</v>
      </c>
      <c r="F12" s="5">
        <v>3.1199E-6</v>
      </c>
      <c r="G12" s="5">
        <v>2.5316999999999998E-6</v>
      </c>
      <c r="H12" s="5">
        <v>1.129728E-2</v>
      </c>
      <c r="I12" s="5">
        <v>1.68549E-3</v>
      </c>
      <c r="J12" s="5">
        <v>2.8688E-6</v>
      </c>
      <c r="K12" s="5">
        <v>2.3886799999999998E-3</v>
      </c>
      <c r="M12" s="5">
        <v>1.8028E-3</v>
      </c>
    </row>
    <row r="13" spans="1:13" x14ac:dyDescent="0.2">
      <c r="A13" s="37">
        <v>19</v>
      </c>
      <c r="B13" s="5">
        <v>5.5450289999999999E-2</v>
      </c>
      <c r="C13" s="5">
        <v>0.14954137000000001</v>
      </c>
      <c r="D13" s="5">
        <v>0.20415263</v>
      </c>
      <c r="E13" s="5">
        <v>6.1999310000000002E-2</v>
      </c>
      <c r="F13" s="5">
        <v>0.15104519</v>
      </c>
      <c r="G13" s="5">
        <v>7.2592699999999996E-2</v>
      </c>
      <c r="H13" s="5">
        <v>4.501322E-2</v>
      </c>
      <c r="I13" s="5">
        <v>8.9306159999999996E-2</v>
      </c>
      <c r="J13" s="5">
        <v>0.10833624</v>
      </c>
      <c r="K13" s="5">
        <v>0.10722289</v>
      </c>
      <c r="M13" s="5">
        <v>0.104466</v>
      </c>
    </row>
    <row r="14" spans="1:13" x14ac:dyDescent="0.2">
      <c r="A14" s="37">
        <v>20</v>
      </c>
      <c r="B14" s="5">
        <v>4.9205119999999998E-2</v>
      </c>
      <c r="C14" s="5">
        <v>2.5073499999999999E-2</v>
      </c>
      <c r="D14" s="5">
        <v>8.7309170000000005E-2</v>
      </c>
      <c r="E14" s="5">
        <v>4.0259499999999997E-2</v>
      </c>
      <c r="F14" s="5">
        <v>4.733267E-2</v>
      </c>
      <c r="G14" s="5">
        <v>4.5727799999999999E-2</v>
      </c>
      <c r="H14" s="5">
        <v>0.11047982000000001</v>
      </c>
      <c r="I14" s="5">
        <v>8.3952650000000004E-2</v>
      </c>
      <c r="J14" s="5">
        <v>0.13954886999999999</v>
      </c>
      <c r="K14" s="5">
        <v>6.3956860000000004E-2</v>
      </c>
      <c r="M14" s="5">
        <v>6.9284600000000002E-2</v>
      </c>
    </row>
    <row r="15" spans="1:13" x14ac:dyDescent="0.2">
      <c r="A15" s="37">
        <v>21</v>
      </c>
      <c r="B15" s="5">
        <v>1.5953300000000001E-3</v>
      </c>
      <c r="C15" s="5">
        <v>6.285E-6</v>
      </c>
      <c r="D15" s="5">
        <v>9.1115999999999993E-6</v>
      </c>
      <c r="E15" s="5">
        <v>7.9490999999999998E-6</v>
      </c>
      <c r="F15" s="5">
        <v>1.7745E-5</v>
      </c>
      <c r="G15" s="5">
        <v>5.7226E-4</v>
      </c>
      <c r="H15" s="5">
        <v>1.0886999999999999E-5</v>
      </c>
      <c r="I15" s="5">
        <v>1.5440000000000001E-5</v>
      </c>
      <c r="J15" s="5">
        <v>1.8893999999999999E-5</v>
      </c>
      <c r="K15" s="5">
        <v>2.5164000000000002E-4</v>
      </c>
      <c r="M15" s="5">
        <v>2.5054999999999999E-4</v>
      </c>
    </row>
    <row r="16" spans="1:13" x14ac:dyDescent="0.2">
      <c r="A16" s="37">
        <v>22</v>
      </c>
      <c r="B16" s="5">
        <v>9.2252500000000008E-3</v>
      </c>
      <c r="C16" s="5">
        <v>2.8023000000000002E-4</v>
      </c>
      <c r="D16" s="5">
        <v>1.3545000000000001E-4</v>
      </c>
      <c r="E16" s="5">
        <v>5.0307099999999999E-3</v>
      </c>
      <c r="F16" s="5">
        <v>5.8202599999999998E-3</v>
      </c>
      <c r="G16" s="5">
        <v>2.5418300000000001E-3</v>
      </c>
      <c r="H16" s="5">
        <v>3.307007E-2</v>
      </c>
      <c r="I16" s="5">
        <v>1.4443040000000001E-2</v>
      </c>
      <c r="J16" s="5">
        <v>2.6728410000000001E-2</v>
      </c>
      <c r="K16" s="5">
        <v>1.114532E-2</v>
      </c>
      <c r="M16" s="5">
        <v>1.0842060000000001E-2</v>
      </c>
    </row>
    <row r="17" spans="1:13" x14ac:dyDescent="0.2">
      <c r="A17" s="37">
        <v>23</v>
      </c>
      <c r="B17" s="5">
        <v>4.1852979999999998E-2</v>
      </c>
      <c r="C17" s="5">
        <v>4.8822520000000001E-2</v>
      </c>
      <c r="D17" s="5">
        <v>3.194992E-2</v>
      </c>
      <c r="E17" s="5">
        <v>8.0359200000000002E-3</v>
      </c>
      <c r="F17" s="5">
        <v>6.9857999999999994E-5</v>
      </c>
      <c r="G17" s="5">
        <v>2.347256E-2</v>
      </c>
      <c r="H17" s="5">
        <v>0.11943326</v>
      </c>
      <c r="I17" s="5">
        <v>4.4000280000000003E-2</v>
      </c>
      <c r="J17" s="5">
        <v>2.090407E-2</v>
      </c>
      <c r="K17" s="5">
        <v>7.8655699999999995E-2</v>
      </c>
      <c r="M17" s="5">
        <v>4.1719699999999998E-2</v>
      </c>
    </row>
    <row r="18" spans="1:13" x14ac:dyDescent="0.2">
      <c r="A18" s="37">
        <v>25</v>
      </c>
      <c r="B18" s="5">
        <v>8.4949466000000005</v>
      </c>
      <c r="C18" s="5">
        <v>3.55788474</v>
      </c>
      <c r="D18" s="5">
        <v>4.5341265999999996</v>
      </c>
      <c r="E18" s="5">
        <v>2.31599172</v>
      </c>
      <c r="F18" s="5">
        <v>5.4648128099999997</v>
      </c>
      <c r="G18" s="5">
        <v>1.85355139</v>
      </c>
      <c r="H18" s="5">
        <v>2.7416041799999999</v>
      </c>
      <c r="I18" s="5">
        <v>4.37995818</v>
      </c>
      <c r="J18" s="5">
        <v>7.6386633899999996</v>
      </c>
      <c r="K18" s="5">
        <v>2.69203744</v>
      </c>
      <c r="M18" s="5">
        <v>4.3673577100000003</v>
      </c>
    </row>
    <row r="19" spans="1:13" x14ac:dyDescent="0.2">
      <c r="A19" s="37">
        <v>26</v>
      </c>
      <c r="B19" s="5">
        <v>3.8390000000000001E-4</v>
      </c>
      <c r="C19" s="5">
        <v>6.5644900000000001E-3</v>
      </c>
      <c r="D19" s="5">
        <v>1.1911E-5</v>
      </c>
      <c r="E19" s="5">
        <v>1.4241E-5</v>
      </c>
      <c r="F19" s="5">
        <v>2.0083999999999999E-5</v>
      </c>
      <c r="G19" s="5">
        <v>1.94421E-3</v>
      </c>
      <c r="H19" s="5">
        <v>1.1012000000000001E-5</v>
      </c>
      <c r="I19" s="5">
        <v>1.1313E-3</v>
      </c>
      <c r="J19" s="5">
        <v>1.26738E-3</v>
      </c>
      <c r="K19" s="5">
        <v>5.3557000000000002E-6</v>
      </c>
      <c r="M19" s="5">
        <v>1.13539E-3</v>
      </c>
    </row>
    <row r="20" spans="1:13" x14ac:dyDescent="0.2">
      <c r="A20" s="37">
        <v>28</v>
      </c>
      <c r="B20" s="5">
        <v>7.3760199999999996E-3</v>
      </c>
      <c r="C20" s="5">
        <v>3.4694000000000002E-6</v>
      </c>
      <c r="D20" s="5">
        <v>1.9859000000000001E-5</v>
      </c>
      <c r="E20" s="5">
        <v>2.5123000000000001E-6</v>
      </c>
      <c r="F20" s="5">
        <v>3.3183000000000001E-6</v>
      </c>
      <c r="G20" s="5">
        <v>1.4344E-5</v>
      </c>
      <c r="H20" s="5">
        <v>7.2034999999999997E-6</v>
      </c>
      <c r="I20" s="5">
        <v>2.5688199999999999E-3</v>
      </c>
      <c r="J20" s="5">
        <v>2.8688E-6</v>
      </c>
      <c r="K20" s="5">
        <v>2.5224000000000002E-6</v>
      </c>
      <c r="M20" s="5">
        <v>1.0000899999999999E-3</v>
      </c>
    </row>
    <row r="21" spans="1:13" x14ac:dyDescent="0.2">
      <c r="A21" s="37">
        <v>30</v>
      </c>
      <c r="B21" s="5">
        <v>4.0262500000000003E-3</v>
      </c>
      <c r="C21" s="5">
        <v>3.8422000000000002E-6</v>
      </c>
      <c r="D21" s="5">
        <v>5.6027200000000003E-3</v>
      </c>
      <c r="E21" s="5">
        <v>1.36455E-3</v>
      </c>
      <c r="F21" s="5">
        <v>2.5020899999999999E-2</v>
      </c>
      <c r="G21" s="5">
        <v>1.109372E-2</v>
      </c>
      <c r="H21" s="5">
        <v>2.1724000000000002E-6</v>
      </c>
      <c r="I21" s="5">
        <v>3.3871000000000001E-6</v>
      </c>
      <c r="J21" s="5">
        <v>6.3447900000000003E-3</v>
      </c>
      <c r="K21" s="5">
        <v>1.6594810000000002E-2</v>
      </c>
      <c r="M21" s="5">
        <v>7.0057100000000001E-3</v>
      </c>
    </row>
    <row r="22" spans="1:13" x14ac:dyDescent="0.2">
      <c r="A22" s="37">
        <v>31</v>
      </c>
      <c r="B22" s="5">
        <v>0.29703087</v>
      </c>
      <c r="C22" s="5">
        <v>0.58313881999999995</v>
      </c>
      <c r="D22" s="5">
        <v>0.16851007000000001</v>
      </c>
      <c r="E22" s="5">
        <v>0.11776849</v>
      </c>
      <c r="F22" s="5">
        <v>0.39553438000000002</v>
      </c>
      <c r="G22" s="5">
        <v>0.27322681999999998</v>
      </c>
      <c r="H22" s="5">
        <v>0.24657142000000001</v>
      </c>
      <c r="I22" s="5">
        <v>0.20594761</v>
      </c>
      <c r="J22" s="5">
        <v>0.22981679999999999</v>
      </c>
      <c r="K22" s="5">
        <v>0.35691462000000002</v>
      </c>
      <c r="M22" s="5">
        <v>0.28744598999999998</v>
      </c>
    </row>
    <row r="23" spans="1:13" x14ac:dyDescent="0.2">
      <c r="A23" s="37">
        <v>33</v>
      </c>
      <c r="B23" s="5">
        <v>4.2555199999999996E-3</v>
      </c>
      <c r="C23" s="5">
        <v>6.4432439999999994E-2</v>
      </c>
      <c r="D23" s="5">
        <v>2.8629200000000001E-3</v>
      </c>
      <c r="E23" s="5">
        <v>3.1102999999999999E-3</v>
      </c>
      <c r="F23" s="5">
        <v>1.458359E-2</v>
      </c>
      <c r="G23" s="5">
        <v>7.5219800000000002E-3</v>
      </c>
      <c r="H23" s="5">
        <v>1.7890380000000001E-2</v>
      </c>
      <c r="I23" s="5">
        <v>5.6542600000000004E-3</v>
      </c>
      <c r="J23" s="5">
        <v>8.2989899999999991E-3</v>
      </c>
      <c r="K23" s="5">
        <v>2.497928E-2</v>
      </c>
      <c r="M23" s="5">
        <v>1.535897E-2</v>
      </c>
    </row>
    <row r="24" spans="1:13" x14ac:dyDescent="0.2">
      <c r="A24" s="37">
        <v>36</v>
      </c>
      <c r="B24" s="5">
        <v>2.9452300000000001E-2</v>
      </c>
      <c r="C24" s="5">
        <v>7.5448280000000006E-2</v>
      </c>
      <c r="D24" s="5">
        <v>3.3169440000000001E-2</v>
      </c>
      <c r="E24" s="5">
        <v>4.0667269999999998E-2</v>
      </c>
      <c r="F24" s="5">
        <v>3.0986409999999999E-2</v>
      </c>
      <c r="G24" s="5">
        <v>4.316176E-2</v>
      </c>
      <c r="H24" s="5">
        <v>2.2880419999999999E-2</v>
      </c>
      <c r="I24" s="5">
        <v>2.8872700000000001E-2</v>
      </c>
      <c r="J24" s="5">
        <v>2.1361160000000001E-2</v>
      </c>
      <c r="K24" s="5">
        <v>7.8275919999999999E-2</v>
      </c>
      <c r="M24" s="5">
        <v>4.0427570000000003E-2</v>
      </c>
    </row>
    <row r="25" spans="1:13" x14ac:dyDescent="0.2">
      <c r="A25" s="37">
        <v>37</v>
      </c>
      <c r="B25" s="5">
        <v>4.8883000000000003E-6</v>
      </c>
      <c r="C25" s="5">
        <v>1.25728E-2</v>
      </c>
      <c r="D25" s="5">
        <v>5.2621E-6</v>
      </c>
      <c r="E25" s="5">
        <v>2.6315000000000001E-6</v>
      </c>
      <c r="F25" s="5">
        <v>6.0414000000000003E-6</v>
      </c>
      <c r="G25" s="5">
        <v>2.0455E-5</v>
      </c>
      <c r="H25" s="5">
        <v>2.1724000000000002E-6</v>
      </c>
      <c r="I25" s="5">
        <v>3.3871000000000001E-6</v>
      </c>
      <c r="J25" s="5">
        <v>3.1124000000000001E-6</v>
      </c>
      <c r="K25" s="5">
        <v>6.4010500000000001E-3</v>
      </c>
      <c r="M25" s="5">
        <v>1.9021800000000001E-3</v>
      </c>
    </row>
    <row r="26" spans="1:13" x14ac:dyDescent="0.2">
      <c r="A26" s="37">
        <v>40</v>
      </c>
      <c r="B26" s="5">
        <v>1.6089220000000001E-2</v>
      </c>
      <c r="C26" s="5">
        <v>2.5920760000000001E-2</v>
      </c>
      <c r="D26" s="5">
        <v>2.0865310000000001E-2</v>
      </c>
      <c r="E26" s="5">
        <v>1.5162709999999999E-2</v>
      </c>
      <c r="F26" s="5">
        <v>1.5692709999999999E-2</v>
      </c>
      <c r="G26" s="5">
        <v>2.6250909999999999E-2</v>
      </c>
      <c r="H26" s="5">
        <v>1.2549960000000001E-2</v>
      </c>
      <c r="I26" s="5">
        <v>8.5300600000000008E-3</v>
      </c>
      <c r="J26" s="5">
        <v>2.4253440000000001E-2</v>
      </c>
      <c r="K26" s="5">
        <v>3.2950350000000003E-2</v>
      </c>
      <c r="M26" s="5">
        <v>1.982654E-2</v>
      </c>
    </row>
    <row r="27" spans="1:13" x14ac:dyDescent="0.2">
      <c r="A27" s="37">
        <v>42</v>
      </c>
      <c r="B27" s="5">
        <v>4.954774E-2</v>
      </c>
      <c r="C27" s="5">
        <v>2.2213739999999999E-2</v>
      </c>
      <c r="D27" s="5">
        <v>5.9926800000000002E-3</v>
      </c>
      <c r="E27" s="5">
        <v>1.64437E-3</v>
      </c>
      <c r="F27" s="5">
        <v>1.741347E-2</v>
      </c>
      <c r="G27" s="5">
        <v>1.816102E-2</v>
      </c>
      <c r="H27" s="5">
        <v>4.1502800000000001E-3</v>
      </c>
      <c r="I27" s="5">
        <v>3.8855600000000001E-3</v>
      </c>
      <c r="J27" s="5">
        <v>1.40255E-3</v>
      </c>
      <c r="K27" s="5">
        <v>6.0577299999999999E-3</v>
      </c>
      <c r="M27" s="5">
        <v>1.304692E-2</v>
      </c>
    </row>
    <row r="28" spans="1:13" x14ac:dyDescent="0.2">
      <c r="A28" s="37">
        <v>43</v>
      </c>
      <c r="B28" s="5">
        <v>0.26126044999999998</v>
      </c>
      <c r="C28" s="5">
        <v>0.17290623999999999</v>
      </c>
      <c r="D28" s="5">
        <v>0.11161108</v>
      </c>
      <c r="E28" s="5">
        <v>0.1265792</v>
      </c>
      <c r="F28" s="5">
        <v>0.120974</v>
      </c>
      <c r="G28" s="5">
        <v>0.26965404999999998</v>
      </c>
      <c r="H28" s="5">
        <v>0.25611675</v>
      </c>
      <c r="I28" s="5">
        <v>0.12712383999999999</v>
      </c>
      <c r="J28" s="5">
        <v>9.3348050000000002E-2</v>
      </c>
      <c r="K28" s="5">
        <v>0.14884538999999999</v>
      </c>
      <c r="M28" s="5">
        <v>0.16884191000000001</v>
      </c>
    </row>
    <row r="29" spans="1:13" x14ac:dyDescent="0.2">
      <c r="A29" s="37">
        <v>44</v>
      </c>
      <c r="B29" s="5">
        <v>2.349329E-2</v>
      </c>
      <c r="C29" s="5">
        <v>8.3822900000000006E-3</v>
      </c>
      <c r="D29" s="5">
        <v>2.8267E-4</v>
      </c>
      <c r="E29" s="5">
        <v>3.4311999999999998E-4</v>
      </c>
      <c r="F29" s="5">
        <v>8.8918999999999999E-4</v>
      </c>
      <c r="G29" s="5">
        <v>2.6168799999999998E-3</v>
      </c>
      <c r="H29" s="5">
        <v>1.157654E-2</v>
      </c>
      <c r="I29" s="5">
        <v>5.6941999999999995E-4</v>
      </c>
      <c r="J29" s="5">
        <v>3.7531399999999999E-3</v>
      </c>
      <c r="K29" s="5">
        <v>8.1887000000000001E-3</v>
      </c>
      <c r="M29" s="5">
        <v>6.00952E-3</v>
      </c>
    </row>
    <row r="30" spans="1:13" x14ac:dyDescent="0.2">
      <c r="A30" s="37">
        <v>45</v>
      </c>
      <c r="B30" s="5">
        <v>0.14266490000000001</v>
      </c>
      <c r="C30" s="5">
        <v>0.10073513000000001</v>
      </c>
      <c r="D30" s="5">
        <v>5.4360060000000002E-2</v>
      </c>
      <c r="E30" s="5">
        <v>5.2189350000000002E-2</v>
      </c>
      <c r="F30" s="5">
        <v>5.6152550000000002E-2</v>
      </c>
      <c r="G30" s="5">
        <v>3.7617850000000001E-2</v>
      </c>
      <c r="H30" s="5">
        <v>3.6782580000000002E-2</v>
      </c>
      <c r="I30" s="5">
        <v>3.888171E-2</v>
      </c>
      <c r="J30" s="5">
        <v>3.1619040000000001E-2</v>
      </c>
      <c r="K30" s="5">
        <v>5.225059E-2</v>
      </c>
      <c r="M30" s="5">
        <v>6.0325379999999998E-2</v>
      </c>
    </row>
    <row r="31" spans="1:13" x14ac:dyDescent="0.2">
      <c r="A31" s="37">
        <v>48</v>
      </c>
      <c r="B31" s="5">
        <v>5.24027E-3</v>
      </c>
      <c r="C31" s="5">
        <v>6.3749999999999999E-6</v>
      </c>
      <c r="D31" s="5">
        <v>9.2999499999999995E-3</v>
      </c>
      <c r="E31" s="5">
        <v>4.7462999999999998E-6</v>
      </c>
      <c r="F31" s="5">
        <v>1.0229459999999999E-2</v>
      </c>
      <c r="G31" s="5">
        <v>1.181946E-2</v>
      </c>
      <c r="H31" s="5">
        <v>3.8313000000000001E-6</v>
      </c>
      <c r="I31" s="5">
        <v>5.8327700000000001E-3</v>
      </c>
      <c r="J31" s="5">
        <v>3.02966E-3</v>
      </c>
      <c r="K31" s="5">
        <v>2.2015719999999999E-2</v>
      </c>
      <c r="M31" s="5">
        <v>6.74823E-3</v>
      </c>
    </row>
    <row r="32" spans="1:13" x14ac:dyDescent="0.2">
      <c r="A32" s="37">
        <v>53</v>
      </c>
      <c r="B32" s="5">
        <v>9.3128387499999992</v>
      </c>
      <c r="C32" s="5">
        <v>5.4084192800000004</v>
      </c>
      <c r="D32" s="5">
        <v>12.475967199999999</v>
      </c>
      <c r="E32" s="5">
        <v>13.175879699999999</v>
      </c>
      <c r="F32" s="5">
        <v>9.6497095799999997</v>
      </c>
      <c r="G32" s="5">
        <v>12.1966994</v>
      </c>
      <c r="H32" s="5">
        <v>9.7836784800000007</v>
      </c>
      <c r="I32" s="5">
        <v>9.1551439899999991</v>
      </c>
      <c r="J32" s="5">
        <v>15.730957099999999</v>
      </c>
      <c r="K32" s="5">
        <v>10.3010929</v>
      </c>
      <c r="M32" s="5">
        <v>10.719038599999999</v>
      </c>
    </row>
    <row r="33" spans="1:13" x14ac:dyDescent="0.2">
      <c r="A33" s="37">
        <v>67</v>
      </c>
      <c r="B33" s="5">
        <v>53.4697648</v>
      </c>
      <c r="C33" s="5">
        <v>63.052543</v>
      </c>
      <c r="D33" s="5">
        <v>64.071498099999999</v>
      </c>
      <c r="E33" s="5">
        <v>57.240790199999999</v>
      </c>
      <c r="F33" s="5">
        <v>60.881817599999998</v>
      </c>
      <c r="G33" s="5">
        <v>59.212227499999997</v>
      </c>
      <c r="H33" s="5">
        <v>54.456548400000003</v>
      </c>
      <c r="I33" s="5">
        <v>61.502202099999998</v>
      </c>
      <c r="J33" s="5">
        <v>56.806584800000003</v>
      </c>
      <c r="K33" s="5">
        <v>55.277531799999998</v>
      </c>
      <c r="M33" s="5">
        <v>58.597150800000001</v>
      </c>
    </row>
    <row r="34" spans="1:13" x14ac:dyDescent="0.2">
      <c r="A34" s="37">
        <v>73</v>
      </c>
      <c r="B34" s="5">
        <v>4.5557000000000003E-6</v>
      </c>
      <c r="C34" s="5">
        <v>3.4694000000000002E-6</v>
      </c>
      <c r="D34" s="5">
        <v>3.0042E-6</v>
      </c>
      <c r="E34" s="5">
        <v>4.0759999999999996E-6</v>
      </c>
      <c r="F34" s="5">
        <v>3.1199E-6</v>
      </c>
      <c r="G34" s="5">
        <v>2.5316999999999998E-6</v>
      </c>
      <c r="H34" s="5">
        <v>2.1724000000000002E-6</v>
      </c>
      <c r="I34" s="5">
        <v>8.3756E-4</v>
      </c>
      <c r="J34" s="5">
        <v>4.9300999999999996E-6</v>
      </c>
      <c r="K34" s="5">
        <v>4.2687999999999997E-6</v>
      </c>
      <c r="M34" s="5">
        <v>8.6969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2c</vt:lpstr>
      <vt:lpstr>Fig 2e</vt:lpstr>
      <vt:lpstr>Fig 2f</vt:lpstr>
      <vt:lpstr>Fig 3b</vt:lpstr>
      <vt:lpstr>Fig 3c</vt:lpstr>
      <vt:lpstr>Fig 3d</vt:lpstr>
      <vt:lpstr>Fig 3e</vt:lpstr>
      <vt:lpstr>Fig 3f</vt:lpstr>
      <vt:lpstr>Fig 3g and Table 1</vt:lpstr>
      <vt:lpstr>Fig 3h, i</vt:lpstr>
      <vt:lpstr>Fig 4b, c</vt:lpstr>
      <vt:lpstr>Fig 5a</vt:lpstr>
      <vt:lpstr>Fig 5b</vt:lpstr>
      <vt:lpstr>Fig 5c</vt:lpstr>
      <vt:lpstr>Fig S3b</vt:lpstr>
      <vt:lpstr>Fig S4b</vt:lpstr>
      <vt:lpstr>Fig. S4c</vt:lpstr>
      <vt:lpstr>Fig S4d,e</vt:lpstr>
      <vt:lpstr>Fig S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3-23T21:40:56Z</cp:lastPrinted>
  <dcterms:created xsi:type="dcterms:W3CDTF">2021-07-21T23:33:23Z</dcterms:created>
  <dcterms:modified xsi:type="dcterms:W3CDTF">2022-05-26T00:28:57Z</dcterms:modified>
</cp:coreProperties>
</file>